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D\(2019-01 - WES, SNP) PBL study mit Fabian, Annette\R2=Rebuttal II\20210616=end check for resubmission\updates\"/>
    </mc:Choice>
  </mc:AlternateContent>
  <bookViews>
    <workbookView xWindow="1380" yWindow="0" windowWidth="27420" windowHeight="11385"/>
  </bookViews>
  <sheets>
    <sheet name="Targeted resequencing results" sheetId="2" r:id="rId1"/>
    <sheet name="Regions covered by validation" sheetId="3" r:id="rId2"/>
  </sheets>
  <definedNames>
    <definedName name="_xlnm._FilterDatabase" localSheetId="1" hidden="1">'Regions covered by validation'!$A$1:$F$13</definedName>
    <definedName name="_xlnm._FilterDatabase" localSheetId="0" hidden="1">'Targeted resequencing results'!$A$2:$M$2</definedName>
  </definedNames>
  <calcPr calcId="191029" calcMode="manual"/>
</workbook>
</file>

<file path=xl/calcChain.xml><?xml version="1.0" encoding="utf-8"?>
<calcChain xmlns="http://schemas.openxmlformats.org/spreadsheetml/2006/main">
  <c r="K81" i="2" l="1"/>
  <c r="K80" i="2"/>
  <c r="K79" i="2"/>
  <c r="K78" i="2"/>
  <c r="K77" i="2"/>
  <c r="K74" i="2"/>
  <c r="K73" i="2"/>
  <c r="K72" i="2"/>
  <c r="K71" i="2"/>
  <c r="K69" i="2"/>
  <c r="K70" i="2"/>
  <c r="K68" i="2"/>
  <c r="K64" i="2"/>
  <c r="K60" i="2"/>
  <c r="K48" i="2"/>
  <c r="K45" i="2"/>
  <c r="K36" i="2"/>
  <c r="K29" i="2"/>
  <c r="K28" i="2"/>
  <c r="K26" i="2"/>
  <c r="K24" i="2"/>
  <c r="K23" i="2"/>
  <c r="K17" i="2"/>
  <c r="K12" i="2"/>
  <c r="K11" i="2"/>
  <c r="K10" i="2"/>
  <c r="K9" i="2"/>
  <c r="K8" i="2"/>
  <c r="K6" i="2"/>
</calcChain>
</file>

<file path=xl/sharedStrings.xml><?xml version="1.0" encoding="utf-8"?>
<sst xmlns="http://schemas.openxmlformats.org/spreadsheetml/2006/main" count="808" uniqueCount="352">
  <si>
    <t>Subject ID</t>
  </si>
  <si>
    <t>Gene</t>
  </si>
  <si>
    <t>Transcript</t>
  </si>
  <si>
    <t>Chr</t>
  </si>
  <si>
    <t>Position (hg19)</t>
  </si>
  <si>
    <t>cDNA change</t>
  </si>
  <si>
    <t>Protein change</t>
  </si>
  <si>
    <t>PBL002</t>
  </si>
  <si>
    <t>NRAS</t>
  </si>
  <si>
    <t>NM_002524.5</t>
  </si>
  <si>
    <t>c.35G&gt;T</t>
  </si>
  <si>
    <t>p.G12V</t>
  </si>
  <si>
    <t>37</t>
  </si>
  <si>
    <t>perfect match between WES and TRG</t>
  </si>
  <si>
    <t>PBL006</t>
  </si>
  <si>
    <t>c.181C&gt;A</t>
  </si>
  <si>
    <t>p.Q61K</t>
  </si>
  <si>
    <t>40</t>
  </si>
  <si>
    <t>STAT3</t>
  </si>
  <si>
    <t>NM_139276.2</t>
  </si>
  <si>
    <t>c.1981G&gt;T</t>
  </si>
  <si>
    <t>p.D661Y</t>
  </si>
  <si>
    <t>16</t>
  </si>
  <si>
    <t>chr17:g.42322402C&gt;A/c.1981G&gt;T/p.D661Y</t>
  </si>
  <si>
    <t>Total count 49; C 32; G 12;  A 5; Germline total count 79; C 78; A 1</t>
  </si>
  <si>
    <t>detected but filtered in WES: evidence insufficient (in tumor) (5A/49reads)</t>
  </si>
  <si>
    <t>c.1981G&gt;C</t>
  </si>
  <si>
    <t>p.D661H</t>
  </si>
  <si>
    <t>27</t>
  </si>
  <si>
    <t>PBL009</t>
  </si>
  <si>
    <t>40474461 - 40474462</t>
  </si>
  <si>
    <t>c.1939_1940delinsTT</t>
  </si>
  <si>
    <t>p.N647F</t>
  </si>
  <si>
    <t>7</t>
  </si>
  <si>
    <t>chr17:g.42322443_42322444delinsAA/c.1939_1940delinsTT/p.N647F</t>
  </si>
  <si>
    <t>Total count 39; T 39</t>
  </si>
  <si>
    <t>TRG variant not detected in WES, but TRG AF&lt;10% (manual investigation of WES in IGV sometimes showed one or two reads of this variant, but below significance threshold)</t>
  </si>
  <si>
    <t>TP53</t>
  </si>
  <si>
    <t>NM_000546.5</t>
  </si>
  <si>
    <t>c.827C&gt;A</t>
  </si>
  <si>
    <t>p.A276D</t>
  </si>
  <si>
    <t>39</t>
  </si>
  <si>
    <t>chr17:g.7673793G&gt;T/c.827C&gt;A/p.A276D</t>
  </si>
  <si>
    <t>Total count 12; G 5; T 7; Germline total count 56; G 56</t>
  </si>
  <si>
    <t>detected but filtered in WES: tumor coverage insufficient (12 validated reads &lt; min coverage of 20)</t>
  </si>
  <si>
    <t>c.818G&gt;T</t>
  </si>
  <si>
    <t>p.R273L</t>
  </si>
  <si>
    <t>45</t>
  </si>
  <si>
    <t>chr17:g.7673802C&gt;A/c.818G&gt;T/p.R273L</t>
  </si>
  <si>
    <t>Total count 13; C 12; A 1</t>
  </si>
  <si>
    <t>TRG variant not detected in WES due to too low coverage (only 13 reads passing GATK filters)</t>
  </si>
  <si>
    <t>PBL010</t>
  </si>
  <si>
    <t>c.1024C&gt;T</t>
  </si>
  <si>
    <t>p.R342*</t>
  </si>
  <si>
    <t>89</t>
  </si>
  <si>
    <t>chr17:g.7670685G&gt;A/c.1024C&gt;T/p.R342*</t>
  </si>
  <si>
    <t>Total count 47; G 7; A 40; Germline total count 21; G 13; A 8</t>
  </si>
  <si>
    <t>p.? (Splice-Site)</t>
  </si>
  <si>
    <t>4</t>
  </si>
  <si>
    <t>PBL011</t>
  </si>
  <si>
    <t>Total count 82; C 80; A 2</t>
  </si>
  <si>
    <t>c.488A&gt;G</t>
  </si>
  <si>
    <t>p.Y163C</t>
  </si>
  <si>
    <t>36</t>
  </si>
  <si>
    <t>c.404G&gt;T</t>
  </si>
  <si>
    <t>p.C135F</t>
  </si>
  <si>
    <t>41</t>
  </si>
  <si>
    <t>PBL016</t>
  </si>
  <si>
    <t>c.182A&gt;G</t>
  </si>
  <si>
    <t>p.Q61R</t>
  </si>
  <si>
    <t>PBL017</t>
  </si>
  <si>
    <t>PBL019</t>
  </si>
  <si>
    <t>c.843C&gt;A</t>
  </si>
  <si>
    <t>p.D281E</t>
  </si>
  <si>
    <t>chr17:g.7673777G&gt;T/c.843C&gt;A/p.D281E</t>
  </si>
  <si>
    <t>Total count 44; G 43; T 1</t>
  </si>
  <si>
    <t>PBL021</t>
  </si>
  <si>
    <t>PBL030</t>
  </si>
  <si>
    <t>42</t>
  </si>
  <si>
    <t>PBL035</t>
  </si>
  <si>
    <t>BRAF</t>
  </si>
  <si>
    <t>NM_004333.6</t>
  </si>
  <si>
    <t>c.1397G&gt;T</t>
  </si>
  <si>
    <t>p.G466V</t>
  </si>
  <si>
    <t>14</t>
  </si>
  <si>
    <t>64</t>
  </si>
  <si>
    <t>PBL037</t>
  </si>
  <si>
    <t>KRAS</t>
  </si>
  <si>
    <t>NM_033360.4</t>
  </si>
  <si>
    <t>c.38G&gt;A</t>
  </si>
  <si>
    <t>p.G13D</t>
  </si>
  <si>
    <t>34</t>
  </si>
  <si>
    <t>chr12:g.25245347C&gt;T/c.38G&gt;A/p.G13D</t>
  </si>
  <si>
    <t>Total count 19; C 17; T 2</t>
  </si>
  <si>
    <t>TRG variant not detected in WES due to too low coverage (only 19 reads passing GATK filters)</t>
  </si>
  <si>
    <t>c.1842C&gt;G</t>
  </si>
  <si>
    <t>p.S614R</t>
  </si>
  <si>
    <t>54</t>
  </si>
  <si>
    <t>chr17:g.42323050G&gt;C/c.1842C&gt;G/p.S614R</t>
  </si>
  <si>
    <t>Total count 16; G 6; C 16</t>
  </si>
  <si>
    <t>detected but filtered in WES: tumor coverage insufficient (16 validated reads &lt; min coverage of 20)</t>
  </si>
  <si>
    <t>PBL039</t>
  </si>
  <si>
    <t>c.187G&gt;A</t>
  </si>
  <si>
    <t>p.E63K</t>
  </si>
  <si>
    <t>31</t>
  </si>
  <si>
    <t>c.493C&gt;T</t>
  </si>
  <si>
    <t>p.Q165*</t>
  </si>
  <si>
    <t>61</t>
  </si>
  <si>
    <t>chr17:g.7675119G&gt;A/c.493C&gt;T/p.Q165*</t>
  </si>
  <si>
    <t>Total count 14; G 2; A 12</t>
  </si>
  <si>
    <t>detected but filtered in WES: tumor coverage insufficient (14 validated reads &lt; min coverage of 20)</t>
  </si>
  <si>
    <t>PBL040</t>
  </si>
  <si>
    <t>30</t>
  </si>
  <si>
    <t>c.1927C&gt;A</t>
  </si>
  <si>
    <t>p.Q643K</t>
  </si>
  <si>
    <t>chr17:g.42322456G&gt;T/c.1927C&gt;A/p.Q643K</t>
  </si>
  <si>
    <t>Total count 70; G 68; T 2</t>
  </si>
  <si>
    <t>40475061 - 40475063</t>
  </si>
  <si>
    <t>c.1847_1849del</t>
  </si>
  <si>
    <t>p.E616del</t>
  </si>
  <si>
    <t>3</t>
  </si>
  <si>
    <t>chr17:g.42323046_42323048delCTT/c.1847_1849delAAG/p.E616delE</t>
  </si>
  <si>
    <t>Total count 44; C 44; del 2</t>
  </si>
  <si>
    <t>PBL041</t>
  </si>
  <si>
    <t>24</t>
  </si>
  <si>
    <t>PBL042</t>
  </si>
  <si>
    <t>c.637C&gt;T</t>
  </si>
  <si>
    <t>p.R213*</t>
  </si>
  <si>
    <t>7578210 - 7578212</t>
  </si>
  <si>
    <t>c.637_639delinsTGG</t>
  </si>
  <si>
    <t>p.R213W</t>
  </si>
  <si>
    <t>PBL053</t>
  </si>
  <si>
    <t>c.1919A&gt;T</t>
  </si>
  <si>
    <t>p.Y640F</t>
  </si>
  <si>
    <t>c.1847A&gt;G</t>
  </si>
  <si>
    <t>p.E616G</t>
  </si>
  <si>
    <t>38</t>
  </si>
  <si>
    <t>PBL054</t>
  </si>
  <si>
    <t>c.350A&gt;G</t>
  </si>
  <si>
    <t>p.K117R</t>
  </si>
  <si>
    <t>52</t>
  </si>
  <si>
    <t>PBL058</t>
  </si>
  <si>
    <t>c.326T&gt;G</t>
  </si>
  <si>
    <t>p.F109C</t>
  </si>
  <si>
    <t>46</t>
  </si>
  <si>
    <t>chr17:g.7676043A&gt;C/c.326T&gt;G/p.F109C</t>
  </si>
  <si>
    <t>Total count 6; A 5; C 1</t>
  </si>
  <si>
    <t>detected but filtered in WES: tumor coverage insufficient (6 validated reads &lt; min coverage of 20)</t>
  </si>
  <si>
    <t>PBL060</t>
  </si>
  <si>
    <t>c.37G&gt;C</t>
  </si>
  <si>
    <t>p.G13R</t>
  </si>
  <si>
    <t>18</t>
  </si>
  <si>
    <t>44</t>
  </si>
  <si>
    <t>TET2</t>
  </si>
  <si>
    <t>NM_001127208.2</t>
  </si>
  <si>
    <t>PBL061</t>
  </si>
  <si>
    <t>c.35G&gt;A</t>
  </si>
  <si>
    <t>p.G12D</t>
  </si>
  <si>
    <t>25</t>
  </si>
  <si>
    <t>PBL063</t>
  </si>
  <si>
    <t>c.34G&gt;C</t>
  </si>
  <si>
    <t>p.G12R</t>
  </si>
  <si>
    <t>PBL064</t>
  </si>
  <si>
    <t>c.644G&gt;C</t>
  </si>
  <si>
    <t>p.S215T</t>
  </si>
  <si>
    <t>PBL070</t>
  </si>
  <si>
    <t>76</t>
  </si>
  <si>
    <t>c.1381C&gt;T</t>
  </si>
  <si>
    <t>p.Q461*</t>
  </si>
  <si>
    <t>2</t>
  </si>
  <si>
    <t>chr4:g.105235323C&gt;T/c.1381C&gt;T/p.Q461*</t>
  </si>
  <si>
    <t>Total count 76; C 75; T 1</t>
  </si>
  <si>
    <t>c.3640C&gt;T</t>
  </si>
  <si>
    <t>p.R1214W</t>
  </si>
  <si>
    <t>PBL071</t>
  </si>
  <si>
    <t>c.37G&gt;T</t>
  </si>
  <si>
    <t>p.G13C</t>
  </si>
  <si>
    <t>PBL076</t>
  </si>
  <si>
    <t>c.436G&gt;A</t>
  </si>
  <si>
    <t>p.A146T</t>
  </si>
  <si>
    <t>chr1:g.114709583C&gt;T/c.436G&gt;A/p.A146T</t>
  </si>
  <si>
    <t>Total count 150; C 143; T 7</t>
  </si>
  <si>
    <t>PBL078</t>
  </si>
  <si>
    <t>c.673-1G&gt;A</t>
  </si>
  <si>
    <t>PBL084</t>
  </si>
  <si>
    <t>c.1840A&gt;C</t>
  </si>
  <si>
    <t>c.301C&gt;A</t>
  </si>
  <si>
    <t>p.P101T</t>
  </si>
  <si>
    <t>c.743G&gt;A</t>
  </si>
  <si>
    <t>p.R248Q</t>
  </si>
  <si>
    <t>68</t>
  </si>
  <si>
    <t>PBL086</t>
  </si>
  <si>
    <t>13</t>
  </si>
  <si>
    <t>PBL088</t>
  </si>
  <si>
    <t>c.38G&gt;T</t>
  </si>
  <si>
    <t>p.G13V</t>
  </si>
  <si>
    <t>PBL092</t>
  </si>
  <si>
    <t>43</t>
  </si>
  <si>
    <t>PBL093</t>
  </si>
  <si>
    <t>Total count 63; C 57; A 6; Germline total count 86; C 86</t>
  </si>
  <si>
    <t>detected but filtered in WES: biological impact (allele frequency &lt;10%): 6A/63reads</t>
  </si>
  <si>
    <t>PBL094</t>
  </si>
  <si>
    <t>c.1405G&gt;A</t>
  </si>
  <si>
    <t>p.G469R</t>
  </si>
  <si>
    <t>c.3845G&gt;T</t>
  </si>
  <si>
    <t>p.G1282V</t>
  </si>
  <si>
    <t>c.5541G&gt;A</t>
  </si>
  <si>
    <t>p.W1847*</t>
  </si>
  <si>
    <t>c.817C&gt;T</t>
  </si>
  <si>
    <t>p.R273C</t>
  </si>
  <si>
    <t>chr17:g.7673803G&gt;A/c.817C&gt;T/p.R273C</t>
  </si>
  <si>
    <t>Total count 36; G 20; A 16</t>
  </si>
  <si>
    <t>detected but filtered in WES: sample-specific germline risk (by Mutect based on gnomAD)</t>
  </si>
  <si>
    <t>PBL095</t>
  </si>
  <si>
    <t>c.742C&gt;G</t>
  </si>
  <si>
    <t>p.R248G</t>
  </si>
  <si>
    <t>PBL100</t>
  </si>
  <si>
    <t>c.1939A&gt;T</t>
  </si>
  <si>
    <t>p.N647Y</t>
  </si>
  <si>
    <t>PBL102</t>
  </si>
  <si>
    <t>c.737C&gt;T</t>
  </si>
  <si>
    <t>p.T246I</t>
  </si>
  <si>
    <t>chr4:g.105234679C&gt;T/c.737C&gt;T/p.T246I</t>
  </si>
  <si>
    <t>Total count 231; C 112; T 119; Germline total count 56; C 26; T 30</t>
  </si>
  <si>
    <t>PBL103</t>
  </si>
  <si>
    <t>c.1957A&gt;G</t>
  </si>
  <si>
    <t>p.I653V</t>
  </si>
  <si>
    <t>chr17:g.42322426T&gt;C/c.1957A&gt;G/p.I653V</t>
  </si>
  <si>
    <t>Total count 56; T 37; C 19; Germline total count 103; T 77; C 26</t>
  </si>
  <si>
    <t>chr17:g.42322464T&gt;A/c.1919A&gt;T/p.Y640F</t>
  </si>
  <si>
    <t>Total count 47; T 31; A 16; Germline total count 98 T 73; A 25</t>
  </si>
  <si>
    <t>c.209A&gt;C</t>
  </si>
  <si>
    <t>p.Q70P</t>
  </si>
  <si>
    <t>chr4:g.105234151A&gt;C/c.209A&gt;C/p.Q70P</t>
  </si>
  <si>
    <t>Total count 71; A 30; C 41; Germline total count 74; A 49; C 25</t>
  </si>
  <si>
    <t>c.659A&gt;G</t>
  </si>
  <si>
    <t>p.Y220C</t>
  </si>
  <si>
    <t>chr17:g.7674872T&gt;C/c.659A&gt;G/p.Y220C</t>
  </si>
  <si>
    <t>Total count 90; T 84; C 6</t>
  </si>
  <si>
    <t xml:space="preserve">detected but filtered in WES: 'evidence insufficient (in tumor according to Mutect), confirmed in IGV with only 6C/90reads, and TRG AF&lt;10% </t>
  </si>
  <si>
    <t>PBL105</t>
  </si>
  <si>
    <t>c.3927T&gt;G</t>
  </si>
  <si>
    <t>p.F1309L</t>
  </si>
  <si>
    <t>69</t>
  </si>
  <si>
    <t>chr4:g.105259742T&gt;G/c.3927T&gt;G/p.F1309L</t>
  </si>
  <si>
    <t>Total count 40; T14; G 26; Germline total count 101; T 91; G 10</t>
  </si>
  <si>
    <t>PBL106</t>
  </si>
  <si>
    <t>c.1799T&gt;A</t>
  </si>
  <si>
    <t>p.V600E</t>
  </si>
  <si>
    <t>chr7:g.140753336A&gt;T/c.1799T&gt;A/p.V600E</t>
  </si>
  <si>
    <t>Total cout 109; A 109</t>
  </si>
  <si>
    <t>PBL114</t>
  </si>
  <si>
    <t>c.1852G&gt;C</t>
  </si>
  <si>
    <t>p.G618R</t>
  </si>
  <si>
    <t>10</t>
  </si>
  <si>
    <t>chr17:g.42323040C&gt;G/c.1852G&gt;C/p.G618R</t>
  </si>
  <si>
    <t>Total count 37; C 36; G 1</t>
  </si>
  <si>
    <t>TRG variant not detected in WES: caused by relatively low coverage times TRG.AF=10%, manual IGB investigation of WES showed 1T/37reads =&gt; insufficient evidence for variant discovery</t>
  </si>
  <si>
    <t>c.1842C&gt;A</t>
  </si>
  <si>
    <t>chr17:g.42323050G&gt;T/c.1842C&gt;A/p.S614R</t>
  </si>
  <si>
    <t>Total count 40; G 38; T 2</t>
  </si>
  <si>
    <t>TRG variant not detected in WES: caused by relatively low coverage times TRG.AF=13%, manual IGB investigation of WES showed 2T/40reads =&gt; insufficient evidence for variant discovery</t>
  </si>
  <si>
    <t>c.5618T&gt;C</t>
  </si>
  <si>
    <t>p.I1873T</t>
  </si>
  <si>
    <t>chr4:g.105276128T&gt;C/c.5618T&gt;C/p.I1873T</t>
  </si>
  <si>
    <t>Total count 70; T 47; C 23</t>
  </si>
  <si>
    <t>PBL115</t>
  </si>
  <si>
    <t>c.351A&gt;T</t>
  </si>
  <si>
    <t>p.K117N</t>
  </si>
  <si>
    <t>93</t>
  </si>
  <si>
    <t>chr12:g.25225713T&gt;A/c.351A&gt;T/p.K117N</t>
  </si>
  <si>
    <t>Total count 102; T 8; A 94; Germline total count 56; T 49; A 7</t>
  </si>
  <si>
    <t>c.518T&gt;G</t>
  </si>
  <si>
    <t>p.V173G</t>
  </si>
  <si>
    <t>88</t>
  </si>
  <si>
    <t>chr17:g.7675094A&gt;C/c.518T&gt;G/p.V173G</t>
  </si>
  <si>
    <t>Total count 36; A 14; C 22; Germline total count 77; A 67; C 10</t>
  </si>
  <si>
    <t>PBL116</t>
  </si>
  <si>
    <t>c.1081C&gt;T</t>
  </si>
  <si>
    <t>p.Q361*</t>
  </si>
  <si>
    <t>c.5581G&gt;A</t>
  </si>
  <si>
    <t>p.G1861R</t>
  </si>
  <si>
    <t>PBL118</t>
  </si>
  <si>
    <t>c.183A&gt;C</t>
  </si>
  <si>
    <t>p.Q61H</t>
  </si>
  <si>
    <t>91</t>
  </si>
  <si>
    <t>PBL130</t>
  </si>
  <si>
    <t>c.183A&gt;T</t>
  </si>
  <si>
    <t>PBL141</t>
  </si>
  <si>
    <t>28</t>
  </si>
  <si>
    <t>Exon(s)</t>
  </si>
  <si>
    <t>Amplicons*</t>
  </si>
  <si>
    <t>chr7: 140753298 - 140753398</t>
  </si>
  <si>
    <t>chr7: 140,453,098 - 140,453,198</t>
  </si>
  <si>
    <t>chr7: 140781571 - 140781698</t>
  </si>
  <si>
    <t>chr7: 140,481,371 - 140,481,498</t>
  </si>
  <si>
    <t>chr12: 25225609 - 25225729</t>
  </si>
  <si>
    <t>chr12: 25,378,543 - 25,378,663</t>
  </si>
  <si>
    <t>chr12: 25227326 - 25227403</t>
  </si>
  <si>
    <t>chr12: 25,380,260 - 25,380,337</t>
  </si>
  <si>
    <t>chr12: 25245269 - 25245376</t>
  </si>
  <si>
    <t>chr12: 25,398,203 - 25,398,310</t>
  </si>
  <si>
    <t>chr1: 114709564 - 114709688</t>
  </si>
  <si>
    <t>chr1: 115,252,185 - 115,252,309</t>
  </si>
  <si>
    <t>chr1: 114713842 - 114713957</t>
  </si>
  <si>
    <t>chr1: 115,256,463 - 115,256,578</t>
  </si>
  <si>
    <t>chr1: 114716066 - 114716160</t>
  </si>
  <si>
    <t>chr1: 115,258,687 - 115,258,781</t>
  </si>
  <si>
    <t>chr17: 42322277 - 42322499</t>
  </si>
  <si>
    <t>chr17: 40,474,295 - 40,474,517</t>
  </si>
  <si>
    <t>chr17: 42322999 - 42323148</t>
  </si>
  <si>
    <t>chr17: 40,475,017 - 40,475,166</t>
  </si>
  <si>
    <t>chr4: 105233943 - 105276519</t>
  </si>
  <si>
    <t>chr4: 106,155,100 - 106,197,676</t>
  </si>
  <si>
    <t>chr17: 7669609 - 7676594</t>
  </si>
  <si>
    <t>chr17: 7,572,927 - 7,579,912</t>
  </si>
  <si>
    <r>
      <t>Position</t>
    </r>
    <r>
      <rPr>
        <sz val="11"/>
        <color rgb="FF000000"/>
        <rFont val="Arial"/>
        <family val="2"/>
      </rPr>
      <t xml:space="preserve"> (GRCh38/hg38 via liftover)</t>
    </r>
  </si>
  <si>
    <r>
      <t>Position</t>
    </r>
    <r>
      <rPr>
        <sz val="11"/>
        <color rgb="FF000000"/>
        <rFont val="Arial"/>
        <family val="2"/>
      </rPr>
      <t xml:space="preserve"> (GRCh37/hg19)</t>
    </r>
  </si>
  <si>
    <t>full CDS</t>
  </si>
  <si>
    <t xml:space="preserve">CDS: coding sequence. Total coverage: 94.98%. *Amplicon lengths range between 125-175bp. </t>
  </si>
  <si>
    <t>PBL001</t>
  </si>
  <si>
    <t>PBL025</t>
  </si>
  <si>
    <t>PBL069</t>
  </si>
  <si>
    <t>PBL073</t>
  </si>
  <si>
    <t>PBL081</t>
  </si>
  <si>
    <t>PBL083</t>
  </si>
  <si>
    <t>PBL087</t>
  </si>
  <si>
    <t>PBL132</t>
  </si>
  <si>
    <t>PBL138</t>
  </si>
  <si>
    <t>none/see comment</t>
  </si>
  <si>
    <t>confirmed wildtype</t>
  </si>
  <si>
    <t>Coverage in targeted reseq</t>
  </si>
  <si>
    <t>Allele frequency in targeted reseq [%]</t>
  </si>
  <si>
    <t>Transvar reverse translation input</t>
  </si>
  <si>
    <t>Transvar reverse translation results (hg38)</t>
  </si>
  <si>
    <t>manual validation class/results</t>
  </si>
  <si>
    <t>detected but filtered in WES: 'sample-specific artefact risk (according to paired normal)': 10G/101reads in germline sample confirmed</t>
  </si>
  <si>
    <t>detected but filtered in WES: 'sample-specific artefact risk (according to paired normal)': 7A/56reads in germline sample confirmed</t>
  </si>
  <si>
    <t>detected but filtered in WES: sample-specific germline risk (by Mutect), sample-specific artefact risk (according to paired normal): 10C/77reads in germline sample confirmed</t>
  </si>
  <si>
    <t>detected but filtered in WES: sample-specific germline risk (by Mutect), sample-specific artefact risk (according to paired normal): 25A/98reads in germline sample confirmed</t>
  </si>
  <si>
    <t>detected but filtered in WES: sample-specific germline risk (by Mutect), sample-specific artefact risk (according to paired normal): 25C/74reads in germline sample confirmed</t>
  </si>
  <si>
    <t>detected but filtered in WES: sample-specific germline risk (by Mutect), sample-specific artefact risk (according to paired normal): 26C/103reads in germline sample confirmed</t>
  </si>
  <si>
    <t>detected but filtered in WES: sample-specific germline risk (by Mutect), sample-specific artefact risk (according to paired normal): 30T/56reads in germline sample confirmed</t>
  </si>
  <si>
    <t>detected but filtered in WES: sample-specific germline risk (by Mutect), sample-specific artefact risk (according to paired normal): 8A/21reads in germline sample confirmed</t>
  </si>
  <si>
    <t>perfect wildtype match between WES and TRG</t>
  </si>
  <si>
    <t>TRG variant split in two in WES; one was called a somatic mutation as in TRG; the other one was filtered in WES as: "general germline (common in dbSNP), rescued for review (&gt;=5x COSMIC/coding), project-specific germline or artefact (according to PON), sample-specific germline risk (by Mutect), biological impact (synonymous on protein level)"</t>
  </si>
  <si>
    <t>the only mutation detected in WES but not in TRG (but confirmed in WES: total=94 validated reads, 59C=ref, 35T=alt)</t>
  </si>
  <si>
    <t xml:space="preserve"> </t>
  </si>
  <si>
    <t>IGV notes based on manual lookup in WES data</t>
  </si>
  <si>
    <t>all CCGs</t>
  </si>
  <si>
    <t>all in validation panel</t>
  </si>
  <si>
    <r>
      <t>List of called somatic mutations by targeted next generation resequencing</t>
    </r>
    <r>
      <rPr>
        <sz val="13"/>
        <color theme="1"/>
        <rFont val="Arial"/>
        <family val="2"/>
      </rPr>
      <t xml:space="preserve"> (for top PBL CCGs according to WES; cf. second worksheet for validation panel detai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>
    <font>
      <sz val="11"/>
      <color theme="1"/>
      <name val="Calibri"/>
      <charset val="134"/>
      <scheme val="minor"/>
    </font>
    <font>
      <b/>
      <sz val="11"/>
      <color rgb="FF000000"/>
      <name val="Arial"/>
      <charset val="134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sz val="11"/>
      <color rgb="FF000000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sz val="11"/>
      <color rgb="FFFF0000"/>
      <name val="Arial"/>
      <charset val="134"/>
    </font>
    <font>
      <i/>
      <sz val="11"/>
      <color rgb="FF000000"/>
      <name val="Arial"/>
      <charset val="134"/>
    </font>
    <font>
      <i/>
      <sz val="11"/>
      <name val="Arial"/>
      <charset val="134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3"/>
      <color theme="1"/>
      <name val="Arial"/>
      <family val="2"/>
    </font>
    <font>
      <sz val="13"/>
      <color theme="1"/>
      <name val="Arial"/>
      <family val="2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069185460982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0" xfId="0" applyBorder="1"/>
    <xf numFmtId="0" fontId="2" fillId="0" borderId="0" xfId="0" applyFont="1" applyFill="1" applyAlignment="1">
      <alignment vertical="top"/>
    </xf>
    <xf numFmtId="0" fontId="2" fillId="0" borderId="0" xfId="0" applyFont="1" applyFill="1" applyBorder="1" applyAlignment="1">
      <alignment vertical="top"/>
    </xf>
    <xf numFmtId="49" fontId="2" fillId="0" borderId="0" xfId="0" applyNumberFormat="1" applyFont="1" applyFill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49" fontId="2" fillId="0" borderId="0" xfId="0" applyNumberFormat="1" applyFont="1" applyFill="1" applyAlignment="1">
      <alignment horizontal="left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center"/>
    </xf>
    <xf numFmtId="0" fontId="4" fillId="3" borderId="2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center" vertical="top"/>
    </xf>
    <xf numFmtId="0" fontId="6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4" fillId="0" borderId="0" xfId="0" applyFont="1" applyFill="1" applyBorder="1" applyAlignment="1">
      <alignment horizontal="center" vertical="top" wrapText="1"/>
    </xf>
    <xf numFmtId="0" fontId="2" fillId="0" borderId="0" xfId="0" applyFont="1" applyFill="1" applyAlignment="1">
      <alignment horizontal="left" vertical="top"/>
    </xf>
    <xf numFmtId="49" fontId="4" fillId="0" borderId="0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left" vertical="top"/>
    </xf>
    <xf numFmtId="49" fontId="6" fillId="0" borderId="0" xfId="0" applyNumberFormat="1" applyFont="1" applyFill="1" applyAlignment="1">
      <alignment horizontal="center" vertical="top"/>
    </xf>
    <xf numFmtId="0" fontId="6" fillId="0" borderId="0" xfId="0" applyFont="1" applyFill="1" applyAlignment="1">
      <alignment horizontal="left" vertical="top"/>
    </xf>
    <xf numFmtId="49" fontId="4" fillId="0" borderId="0" xfId="0" applyNumberFormat="1" applyFont="1" applyFill="1" applyAlignment="1">
      <alignment horizontal="center" vertical="top"/>
    </xf>
    <xf numFmtId="0" fontId="4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center" vertical="top" wrapText="1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Fill="1" applyAlignment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49" fontId="4" fillId="0" borderId="0" xfId="0" applyNumberFormat="1" applyFont="1" applyFill="1" applyAlignment="1">
      <alignment horizontal="center" vertical="top" wrapText="1"/>
    </xf>
    <xf numFmtId="0" fontId="6" fillId="0" borderId="0" xfId="0" applyFont="1" applyFill="1" applyAlignment="1">
      <alignment vertical="top"/>
    </xf>
    <xf numFmtId="0" fontId="6" fillId="0" borderId="0" xfId="0" applyFont="1" applyFill="1" applyAlignment="1">
      <alignment vertical="center"/>
    </xf>
    <xf numFmtId="0" fontId="2" fillId="0" borderId="0" xfId="0" applyFont="1" applyFill="1" applyBorder="1" applyAlignment="1">
      <alignment horizontal="center" vertical="top"/>
    </xf>
    <xf numFmtId="49" fontId="2" fillId="0" borderId="0" xfId="0" applyNumberFormat="1" applyFont="1" applyFill="1" applyBorder="1" applyAlignment="1">
      <alignment horizontal="left" vertical="top"/>
    </xf>
    <xf numFmtId="49" fontId="4" fillId="0" borderId="0" xfId="0" applyNumberFormat="1" applyFont="1" applyFill="1" applyBorder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49" fontId="1" fillId="0" borderId="0" xfId="0" applyNumberFormat="1" applyFont="1" applyFill="1" applyBorder="1" applyAlignment="1">
      <alignment horizontal="left" vertical="top"/>
    </xf>
    <xf numFmtId="49" fontId="5" fillId="0" borderId="0" xfId="0" applyNumberFormat="1" applyFont="1" applyFill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0" fontId="8" fillId="0" borderId="0" xfId="0" applyFont="1" applyFill="1" applyBorder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49" fontId="4" fillId="0" borderId="0" xfId="0" applyNumberFormat="1" applyFont="1" applyFill="1" applyAlignment="1">
      <alignment horizontal="left" vertical="top"/>
    </xf>
    <xf numFmtId="49" fontId="6" fillId="0" borderId="0" xfId="0" applyNumberFormat="1" applyFont="1" applyFill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49" fontId="3" fillId="0" borderId="0" xfId="0" applyNumberFormat="1" applyFont="1" applyFill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10" fillId="3" borderId="2" xfId="0" applyFont="1" applyFill="1" applyBorder="1" applyAlignment="1">
      <alignment horizontal="left" vertical="top" wrapText="1"/>
    </xf>
    <xf numFmtId="0" fontId="16" fillId="0" borderId="0" xfId="0" applyFont="1" applyFill="1" applyAlignment="1">
      <alignment horizontal="left" vertical="top"/>
    </xf>
    <xf numFmtId="0" fontId="16" fillId="3" borderId="2" xfId="0" applyFont="1" applyFill="1" applyBorder="1" applyAlignment="1">
      <alignment horizontal="left" vertical="top" wrapText="1"/>
    </xf>
    <xf numFmtId="0" fontId="16" fillId="0" borderId="0" xfId="0" applyFont="1" applyFill="1" applyBorder="1" applyAlignment="1">
      <alignment horizontal="left" vertical="top"/>
    </xf>
    <xf numFmtId="49" fontId="16" fillId="0" borderId="0" xfId="0" applyNumberFormat="1" applyFont="1" applyFill="1" applyAlignment="1">
      <alignment horizontal="left" vertical="top"/>
    </xf>
    <xf numFmtId="49" fontId="10" fillId="3" borderId="2" xfId="0" applyNumberFormat="1" applyFont="1" applyFill="1" applyBorder="1" applyAlignment="1">
      <alignment horizontal="left" vertical="top" wrapText="1"/>
    </xf>
    <xf numFmtId="0" fontId="12" fillId="3" borderId="2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49" fontId="11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0" fontId="12" fillId="4" borderId="0" xfId="0" applyFont="1" applyFill="1" applyAlignment="1">
      <alignment vertical="center"/>
    </xf>
    <xf numFmtId="0" fontId="12" fillId="0" borderId="0" xfId="0" applyFont="1" applyAlignment="1">
      <alignment vertical="center"/>
    </xf>
    <xf numFmtId="49" fontId="1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4" borderId="0" xfId="0" applyFont="1" applyFill="1" applyAlignment="1">
      <alignment vertical="center"/>
    </xf>
    <xf numFmtId="0" fontId="2" fillId="9" borderId="0" xfId="0" applyFont="1" applyFill="1" applyAlignment="1">
      <alignment vertical="center"/>
    </xf>
    <xf numFmtId="0" fontId="2" fillId="8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12" fillId="7" borderId="0" xfId="0" quotePrefix="1" applyFont="1" applyFill="1" applyAlignment="1">
      <alignment vertical="center"/>
    </xf>
    <xf numFmtId="49" fontId="1" fillId="0" borderId="0" xfId="0" applyNumberFormat="1" applyFont="1" applyAlignment="1">
      <alignment horizontal="left" vertical="center"/>
    </xf>
    <xf numFmtId="49" fontId="5" fillId="0" borderId="0" xfId="0" applyNumberFormat="1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49" fontId="2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12" fillId="7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2" fillId="9" borderId="0" xfId="0" quotePrefix="1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2" fillId="7" borderId="0" xfId="0" quotePrefix="1" applyFont="1" applyFill="1" applyAlignment="1">
      <alignment vertical="center"/>
    </xf>
    <xf numFmtId="0" fontId="12" fillId="0" borderId="0" xfId="0" applyFont="1" applyFill="1" applyAlignment="1">
      <alignment horizontal="left" vertical="center"/>
    </xf>
    <xf numFmtId="0" fontId="12" fillId="5" borderId="0" xfId="0" applyFont="1" applyFill="1" applyAlignment="1">
      <alignment vertical="center"/>
    </xf>
    <xf numFmtId="0" fontId="13" fillId="3" borderId="2" xfId="0" applyFont="1" applyFill="1" applyBorder="1" applyAlignment="1">
      <alignment vertical="top" wrapText="1"/>
    </xf>
    <xf numFmtId="49" fontId="11" fillId="2" borderId="2" xfId="0" applyNumberFormat="1" applyFont="1" applyFill="1" applyBorder="1" applyAlignment="1">
      <alignment horizontal="left" vertical="top" wrapText="1"/>
    </xf>
    <xf numFmtId="0" fontId="11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0" xfId="0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  <pageSetUpPr fitToPage="1"/>
  </sheetPr>
  <dimension ref="A1:N331"/>
  <sheetViews>
    <sheetView tabSelected="1" zoomScale="85" zoomScaleNormal="85" workbookViewId="0">
      <pane ySplit="2" topLeftCell="A3" activePane="bottomLeft" state="frozen"/>
      <selection pane="bottomLeft"/>
    </sheetView>
  </sheetViews>
  <sheetFormatPr defaultColWidth="11.42578125" defaultRowHeight="21" customHeight="1"/>
  <cols>
    <col min="1" max="1" width="11.42578125" style="14"/>
    <col min="2" max="2" width="10.140625" style="6" customWidth="1"/>
    <col min="3" max="3" width="17.42578125" style="6" bestFit="1" customWidth="1"/>
    <col min="4" max="4" width="7.42578125" style="21" bestFit="1" customWidth="1"/>
    <col min="5" max="5" width="14.42578125" style="49" customWidth="1"/>
    <col min="6" max="6" width="21.42578125" style="14" bestFit="1" customWidth="1"/>
    <col min="7" max="7" width="18.28515625" style="14" bestFit="1" customWidth="1"/>
    <col min="8" max="8" width="13.42578125" style="5" customWidth="1"/>
    <col min="9" max="9" width="11" style="5" customWidth="1"/>
    <col min="10" max="10" width="46.85546875" style="7" customWidth="1"/>
    <col min="11" max="11" width="20" style="7" customWidth="1"/>
    <col min="12" max="12" width="45" style="8" customWidth="1"/>
    <col min="13" max="13" width="28.42578125" style="7" customWidth="1"/>
    <col min="14" max="16384" width="11.42578125" style="7"/>
  </cols>
  <sheetData>
    <row r="1" spans="1:14" ht="21" customHeight="1" thickBot="1">
      <c r="A1" s="36" t="s">
        <v>351</v>
      </c>
    </row>
    <row r="2" spans="1:14" ht="57.75" thickBot="1">
      <c r="A2" s="94" t="s">
        <v>0</v>
      </c>
      <c r="B2" s="9" t="s">
        <v>1</v>
      </c>
      <c r="C2" s="9" t="s">
        <v>2</v>
      </c>
      <c r="D2" s="9" t="s">
        <v>3</v>
      </c>
      <c r="E2" s="50" t="s">
        <v>4</v>
      </c>
      <c r="F2" s="9" t="s">
        <v>5</v>
      </c>
      <c r="G2" s="9" t="s">
        <v>6</v>
      </c>
      <c r="H2" s="48" t="s">
        <v>331</v>
      </c>
      <c r="I2" s="53" t="s">
        <v>332</v>
      </c>
      <c r="J2" s="93" t="s">
        <v>335</v>
      </c>
      <c r="K2" s="54" t="s">
        <v>333</v>
      </c>
      <c r="L2" s="55" t="s">
        <v>334</v>
      </c>
      <c r="M2" s="54" t="s">
        <v>348</v>
      </c>
    </row>
    <row r="3" spans="1:14" s="8" customFormat="1" ht="18.75" customHeight="1">
      <c r="A3" s="56" t="s">
        <v>320</v>
      </c>
      <c r="B3" s="57" t="s">
        <v>349</v>
      </c>
      <c r="C3" s="57" t="s">
        <v>350</v>
      </c>
      <c r="D3" s="58"/>
      <c r="E3" s="59"/>
      <c r="F3" s="57" t="s">
        <v>330</v>
      </c>
      <c r="G3" s="58"/>
      <c r="H3" s="60"/>
      <c r="I3" s="61"/>
      <c r="J3" s="62" t="s">
        <v>344</v>
      </c>
      <c r="K3" s="24"/>
      <c r="L3" s="24"/>
      <c r="M3" s="24"/>
      <c r="N3" s="63" t="s">
        <v>347</v>
      </c>
    </row>
    <row r="4" spans="1:14" s="8" customFormat="1" ht="18.75" customHeight="1">
      <c r="A4" s="64" t="s">
        <v>7</v>
      </c>
      <c r="B4" s="58" t="s">
        <v>8</v>
      </c>
      <c r="C4" s="65" t="s">
        <v>9</v>
      </c>
      <c r="D4" s="58">
        <v>1</v>
      </c>
      <c r="E4" s="59">
        <v>115258747</v>
      </c>
      <c r="F4" s="58" t="s">
        <v>10</v>
      </c>
      <c r="G4" s="58" t="s">
        <v>11</v>
      </c>
      <c r="H4" s="60">
        <v>6415</v>
      </c>
      <c r="I4" s="61" t="s">
        <v>12</v>
      </c>
      <c r="J4" s="66" t="s">
        <v>13</v>
      </c>
      <c r="K4" s="24"/>
      <c r="L4" s="25"/>
      <c r="N4" s="63" t="s">
        <v>347</v>
      </c>
    </row>
    <row r="5" spans="1:14" s="8" customFormat="1" ht="18.75" customHeight="1">
      <c r="A5" s="64" t="s">
        <v>14</v>
      </c>
      <c r="B5" s="58" t="s">
        <v>8</v>
      </c>
      <c r="C5" s="65" t="s">
        <v>9</v>
      </c>
      <c r="D5" s="58">
        <v>1</v>
      </c>
      <c r="E5" s="59">
        <v>115256530</v>
      </c>
      <c r="F5" s="58" t="s">
        <v>15</v>
      </c>
      <c r="G5" s="58" t="s">
        <v>16</v>
      </c>
      <c r="H5" s="60">
        <v>3778</v>
      </c>
      <c r="I5" s="61" t="s">
        <v>17</v>
      </c>
      <c r="J5" s="66" t="s">
        <v>13</v>
      </c>
      <c r="K5" s="24"/>
      <c r="L5" s="26"/>
      <c r="N5" s="63" t="s">
        <v>347</v>
      </c>
    </row>
    <row r="6" spans="1:14" s="8" customFormat="1" ht="18.75" customHeight="1">
      <c r="A6" s="64" t="s">
        <v>14</v>
      </c>
      <c r="B6" s="58" t="s">
        <v>18</v>
      </c>
      <c r="C6" s="65" t="s">
        <v>19</v>
      </c>
      <c r="D6" s="58">
        <v>17</v>
      </c>
      <c r="E6" s="59">
        <v>40474420</v>
      </c>
      <c r="F6" s="58" t="s">
        <v>20</v>
      </c>
      <c r="G6" s="58" t="s">
        <v>21</v>
      </c>
      <c r="H6" s="60">
        <v>4804</v>
      </c>
      <c r="I6" s="61" t="s">
        <v>22</v>
      </c>
      <c r="J6" s="67" t="s">
        <v>25</v>
      </c>
      <c r="K6" s="24" t="str">
        <f>B6&amp;":"&amp;F6</f>
        <v>STAT3:c.1981G&gt;T</v>
      </c>
      <c r="L6" s="26" t="s">
        <v>23</v>
      </c>
      <c r="M6" s="8" t="s">
        <v>24</v>
      </c>
      <c r="N6" s="63" t="s">
        <v>347</v>
      </c>
    </row>
    <row r="7" spans="1:14" s="8" customFormat="1" ht="18.75" customHeight="1">
      <c r="A7" s="64" t="s">
        <v>14</v>
      </c>
      <c r="B7" s="58" t="s">
        <v>18</v>
      </c>
      <c r="C7" s="65" t="s">
        <v>19</v>
      </c>
      <c r="D7" s="58">
        <v>17</v>
      </c>
      <c r="E7" s="59">
        <v>40474420</v>
      </c>
      <c r="F7" s="58" t="s">
        <v>26</v>
      </c>
      <c r="G7" s="58" t="s">
        <v>27</v>
      </c>
      <c r="H7" s="60">
        <v>4804</v>
      </c>
      <c r="I7" s="61" t="s">
        <v>28</v>
      </c>
      <c r="J7" s="66" t="s">
        <v>13</v>
      </c>
      <c r="K7" s="24"/>
      <c r="L7" s="26"/>
      <c r="N7" s="63" t="s">
        <v>347</v>
      </c>
    </row>
    <row r="8" spans="1:14" s="8" customFormat="1" ht="18.75" customHeight="1">
      <c r="A8" s="64" t="s">
        <v>29</v>
      </c>
      <c r="B8" s="58" t="s">
        <v>18</v>
      </c>
      <c r="C8" s="65" t="s">
        <v>19</v>
      </c>
      <c r="D8" s="58">
        <v>17</v>
      </c>
      <c r="E8" s="59" t="s">
        <v>30</v>
      </c>
      <c r="F8" s="58" t="s">
        <v>31</v>
      </c>
      <c r="G8" s="58" t="s">
        <v>32</v>
      </c>
      <c r="H8" s="60">
        <v>4310</v>
      </c>
      <c r="I8" s="61" t="s">
        <v>33</v>
      </c>
      <c r="J8" s="68" t="s">
        <v>36</v>
      </c>
      <c r="K8" s="24" t="str">
        <f>B8&amp;":"&amp;F8</f>
        <v>STAT3:c.1939_1940delinsTT</v>
      </c>
      <c r="L8" s="26" t="s">
        <v>34</v>
      </c>
      <c r="M8" s="8" t="s">
        <v>35</v>
      </c>
      <c r="N8" s="63" t="s">
        <v>347</v>
      </c>
    </row>
    <row r="9" spans="1:14" s="8" customFormat="1" ht="18.75" customHeight="1">
      <c r="A9" s="64" t="s">
        <v>29</v>
      </c>
      <c r="B9" s="58" t="s">
        <v>37</v>
      </c>
      <c r="C9" s="65" t="s">
        <v>38</v>
      </c>
      <c r="D9" s="58">
        <v>17</v>
      </c>
      <c r="E9" s="59">
        <v>7577111</v>
      </c>
      <c r="F9" s="58" t="s">
        <v>39</v>
      </c>
      <c r="G9" s="58" t="s">
        <v>40</v>
      </c>
      <c r="H9" s="60">
        <v>4118</v>
      </c>
      <c r="I9" s="61" t="s">
        <v>41</v>
      </c>
      <c r="J9" s="69" t="s">
        <v>44</v>
      </c>
      <c r="K9" s="24" t="str">
        <f>B9&amp;":"&amp;F9</f>
        <v>TP53:c.827C&gt;A</v>
      </c>
      <c r="L9" s="26" t="s">
        <v>42</v>
      </c>
      <c r="M9" s="24" t="s">
        <v>43</v>
      </c>
      <c r="N9" s="63" t="s">
        <v>347</v>
      </c>
    </row>
    <row r="10" spans="1:14" s="8" customFormat="1" ht="18.75" customHeight="1">
      <c r="A10" s="64" t="s">
        <v>29</v>
      </c>
      <c r="B10" s="58" t="s">
        <v>37</v>
      </c>
      <c r="C10" s="65" t="s">
        <v>38</v>
      </c>
      <c r="D10" s="58">
        <v>17</v>
      </c>
      <c r="E10" s="59">
        <v>7577120</v>
      </c>
      <c r="F10" s="58" t="s">
        <v>45</v>
      </c>
      <c r="G10" s="58" t="s">
        <v>46</v>
      </c>
      <c r="H10" s="60">
        <v>9788</v>
      </c>
      <c r="I10" s="61" t="s">
        <v>47</v>
      </c>
      <c r="J10" s="69" t="s">
        <v>50</v>
      </c>
      <c r="K10" s="24" t="str">
        <f>B10&amp;":"&amp;F10</f>
        <v>TP53:c.818G&gt;T</v>
      </c>
      <c r="L10" s="26" t="s">
        <v>48</v>
      </c>
      <c r="M10" s="24" t="s">
        <v>49</v>
      </c>
      <c r="N10" s="63" t="s">
        <v>347</v>
      </c>
    </row>
    <row r="11" spans="1:14" s="8" customFormat="1" ht="18.75" customHeight="1">
      <c r="A11" s="64" t="s">
        <v>51</v>
      </c>
      <c r="B11" s="58" t="s">
        <v>37</v>
      </c>
      <c r="C11" s="65" t="s">
        <v>38</v>
      </c>
      <c r="D11" s="58">
        <v>17</v>
      </c>
      <c r="E11" s="59">
        <v>7574003</v>
      </c>
      <c r="F11" s="58" t="s">
        <v>52</v>
      </c>
      <c r="G11" s="58" t="s">
        <v>53</v>
      </c>
      <c r="H11" s="60">
        <v>1963</v>
      </c>
      <c r="I11" s="61" t="s">
        <v>54</v>
      </c>
      <c r="J11" s="70" t="s">
        <v>343</v>
      </c>
      <c r="K11" s="24" t="str">
        <f>B11&amp;":"&amp;F11</f>
        <v>TP53:c.1024C&gt;T</v>
      </c>
      <c r="L11" s="26" t="s">
        <v>55</v>
      </c>
      <c r="M11" s="24" t="s">
        <v>56</v>
      </c>
      <c r="N11" s="63" t="s">
        <v>347</v>
      </c>
    </row>
    <row r="12" spans="1:14" s="8" customFormat="1" ht="18.75" customHeight="1">
      <c r="A12" s="64" t="s">
        <v>59</v>
      </c>
      <c r="B12" s="58" t="s">
        <v>18</v>
      </c>
      <c r="C12" s="65" t="s">
        <v>19</v>
      </c>
      <c r="D12" s="58">
        <v>17</v>
      </c>
      <c r="E12" s="59">
        <v>40474420</v>
      </c>
      <c r="F12" s="58" t="s">
        <v>20</v>
      </c>
      <c r="G12" s="58" t="s">
        <v>21</v>
      </c>
      <c r="H12" s="60">
        <v>5818</v>
      </c>
      <c r="I12" s="61" t="s">
        <v>33</v>
      </c>
      <c r="J12" s="68" t="s">
        <v>36</v>
      </c>
      <c r="K12" s="24" t="str">
        <f>B12&amp;":"&amp;F12</f>
        <v>STAT3:c.1981G&gt;T</v>
      </c>
      <c r="L12" s="26" t="s">
        <v>23</v>
      </c>
      <c r="M12" s="8" t="s">
        <v>60</v>
      </c>
      <c r="N12" s="63" t="s">
        <v>347</v>
      </c>
    </row>
    <row r="13" spans="1:14" s="8" customFormat="1" ht="18.75" customHeight="1">
      <c r="A13" s="71" t="s">
        <v>59</v>
      </c>
      <c r="B13" s="58" t="s">
        <v>37</v>
      </c>
      <c r="C13" s="65" t="s">
        <v>38</v>
      </c>
      <c r="D13" s="58">
        <v>17</v>
      </c>
      <c r="E13" s="59">
        <v>7578442</v>
      </c>
      <c r="F13" s="58" t="s">
        <v>61</v>
      </c>
      <c r="G13" s="58" t="s">
        <v>62</v>
      </c>
      <c r="H13" s="60">
        <v>2068</v>
      </c>
      <c r="I13" s="61" t="s">
        <v>63</v>
      </c>
      <c r="J13" s="66" t="s">
        <v>13</v>
      </c>
      <c r="K13" s="24"/>
      <c r="L13" s="25"/>
      <c r="M13" s="24"/>
      <c r="N13" s="63" t="s">
        <v>347</v>
      </c>
    </row>
    <row r="14" spans="1:14" s="8" customFormat="1" ht="18.75" customHeight="1">
      <c r="A14" s="71" t="s">
        <v>59</v>
      </c>
      <c r="B14" s="58" t="s">
        <v>37</v>
      </c>
      <c r="C14" s="65" t="s">
        <v>38</v>
      </c>
      <c r="D14" s="58">
        <v>17</v>
      </c>
      <c r="E14" s="59">
        <v>7578526</v>
      </c>
      <c r="F14" s="58" t="s">
        <v>64</v>
      </c>
      <c r="G14" s="58" t="s">
        <v>65</v>
      </c>
      <c r="H14" s="60">
        <v>2100</v>
      </c>
      <c r="I14" s="61" t="s">
        <v>66</v>
      </c>
      <c r="J14" s="66" t="s">
        <v>13</v>
      </c>
      <c r="K14" s="24"/>
      <c r="L14" s="25"/>
      <c r="M14" s="24"/>
      <c r="N14" s="63" t="s">
        <v>347</v>
      </c>
    </row>
    <row r="15" spans="1:14" s="8" customFormat="1" ht="18.75" customHeight="1">
      <c r="A15" s="64" t="s">
        <v>67</v>
      </c>
      <c r="B15" s="58" t="s">
        <v>8</v>
      </c>
      <c r="C15" s="65" t="s">
        <v>9</v>
      </c>
      <c r="D15" s="58">
        <v>1</v>
      </c>
      <c r="E15" s="59">
        <v>115256529</v>
      </c>
      <c r="F15" s="58" t="s">
        <v>68</v>
      </c>
      <c r="G15" s="58" t="s">
        <v>69</v>
      </c>
      <c r="H15" s="60">
        <v>4084</v>
      </c>
      <c r="I15" s="61" t="s">
        <v>63</v>
      </c>
      <c r="J15" s="66" t="s">
        <v>13</v>
      </c>
      <c r="K15" s="24"/>
      <c r="L15" s="25"/>
      <c r="N15" s="63" t="s">
        <v>347</v>
      </c>
    </row>
    <row r="16" spans="1:14" s="8" customFormat="1" ht="18.75" customHeight="1">
      <c r="A16" s="64" t="s">
        <v>70</v>
      </c>
      <c r="B16" s="58" t="s">
        <v>8</v>
      </c>
      <c r="C16" s="65" t="s">
        <v>9</v>
      </c>
      <c r="D16" s="58">
        <v>1</v>
      </c>
      <c r="E16" s="59">
        <v>115256530</v>
      </c>
      <c r="F16" s="58" t="s">
        <v>15</v>
      </c>
      <c r="G16" s="58" t="s">
        <v>16</v>
      </c>
      <c r="H16" s="60">
        <v>4896</v>
      </c>
      <c r="I16" s="61" t="s">
        <v>66</v>
      </c>
      <c r="J16" s="66" t="s">
        <v>13</v>
      </c>
      <c r="K16" s="24"/>
      <c r="L16" s="25"/>
      <c r="N16" s="63" t="s">
        <v>347</v>
      </c>
    </row>
    <row r="17" spans="1:14" s="8" customFormat="1" ht="18.75" customHeight="1">
      <c r="A17" s="72" t="s">
        <v>71</v>
      </c>
      <c r="B17" s="65" t="s">
        <v>37</v>
      </c>
      <c r="C17" s="65" t="s">
        <v>38</v>
      </c>
      <c r="D17" s="65">
        <v>17</v>
      </c>
      <c r="E17" s="73">
        <v>7577095</v>
      </c>
      <c r="F17" s="65" t="s">
        <v>72</v>
      </c>
      <c r="G17" s="65" t="s">
        <v>73</v>
      </c>
      <c r="H17" s="28">
        <v>3170</v>
      </c>
      <c r="I17" s="74" t="s">
        <v>33</v>
      </c>
      <c r="J17" s="68" t="s">
        <v>36</v>
      </c>
      <c r="K17" s="24" t="str">
        <f>B17&amp;":"&amp;F17</f>
        <v>TP53:c.843C&gt;A</v>
      </c>
      <c r="L17" s="26" t="s">
        <v>74</v>
      </c>
      <c r="M17" s="24" t="s">
        <v>75</v>
      </c>
      <c r="N17" s="63" t="s">
        <v>347</v>
      </c>
    </row>
    <row r="18" spans="1:14" s="8" customFormat="1" ht="18.75" customHeight="1">
      <c r="A18" s="72" t="s">
        <v>76</v>
      </c>
      <c r="B18" s="65" t="s">
        <v>18</v>
      </c>
      <c r="C18" s="65" t="s">
        <v>19</v>
      </c>
      <c r="D18" s="65">
        <v>17</v>
      </c>
      <c r="E18" s="73">
        <v>40474420</v>
      </c>
      <c r="F18" s="65" t="s">
        <v>20</v>
      </c>
      <c r="G18" s="65" t="s">
        <v>21</v>
      </c>
      <c r="H18" s="28">
        <v>2419</v>
      </c>
      <c r="I18" s="74" t="s">
        <v>66</v>
      </c>
      <c r="J18" s="66" t="s">
        <v>13</v>
      </c>
      <c r="K18" s="24"/>
      <c r="L18" s="25"/>
      <c r="N18" s="63" t="s">
        <v>347</v>
      </c>
    </row>
    <row r="19" spans="1:14" s="8" customFormat="1" ht="18.75" customHeight="1">
      <c r="A19" s="56" t="s">
        <v>321</v>
      </c>
      <c r="B19" s="57" t="s">
        <v>349</v>
      </c>
      <c r="C19" s="57" t="s">
        <v>350</v>
      </c>
      <c r="D19" s="58"/>
      <c r="E19" s="59"/>
      <c r="F19" s="57" t="s">
        <v>330</v>
      </c>
      <c r="G19" s="58"/>
      <c r="H19" s="60"/>
      <c r="I19" s="61"/>
      <c r="J19" s="62" t="s">
        <v>344</v>
      </c>
      <c r="K19" s="24"/>
      <c r="L19" s="24"/>
      <c r="M19" s="24"/>
      <c r="N19" s="63" t="s">
        <v>347</v>
      </c>
    </row>
    <row r="20" spans="1:14" s="8" customFormat="1" ht="18.75" customHeight="1">
      <c r="A20" s="72" t="s">
        <v>77</v>
      </c>
      <c r="B20" s="65" t="s">
        <v>8</v>
      </c>
      <c r="C20" s="65" t="s">
        <v>9</v>
      </c>
      <c r="D20" s="65">
        <v>1</v>
      </c>
      <c r="E20" s="73">
        <v>115256529</v>
      </c>
      <c r="F20" s="65" t="s">
        <v>68</v>
      </c>
      <c r="G20" s="65" t="s">
        <v>69</v>
      </c>
      <c r="H20" s="28">
        <v>4710</v>
      </c>
      <c r="I20" s="74" t="s">
        <v>78</v>
      </c>
      <c r="J20" s="66" t="s">
        <v>13</v>
      </c>
      <c r="K20" s="24"/>
      <c r="L20" s="25"/>
      <c r="N20" s="63" t="s">
        <v>347</v>
      </c>
    </row>
    <row r="21" spans="1:14" s="8" customFormat="1" ht="18.75" customHeight="1">
      <c r="A21" s="72" t="s">
        <v>79</v>
      </c>
      <c r="B21" s="65" t="s">
        <v>80</v>
      </c>
      <c r="C21" s="65" t="s">
        <v>81</v>
      </c>
      <c r="D21" s="65">
        <v>7</v>
      </c>
      <c r="E21" s="73">
        <v>140481411</v>
      </c>
      <c r="F21" s="65" t="s">
        <v>82</v>
      </c>
      <c r="G21" s="65" t="s">
        <v>83</v>
      </c>
      <c r="H21" s="28">
        <v>2700</v>
      </c>
      <c r="I21" s="74" t="s">
        <v>84</v>
      </c>
      <c r="J21" s="66" t="s">
        <v>13</v>
      </c>
      <c r="K21" s="24"/>
      <c r="L21" s="26"/>
      <c r="N21" s="63" t="s">
        <v>347</v>
      </c>
    </row>
    <row r="22" spans="1:14" s="8" customFormat="1" ht="18.75" customHeight="1">
      <c r="A22" s="72" t="s">
        <v>79</v>
      </c>
      <c r="B22" s="65" t="s">
        <v>18</v>
      </c>
      <c r="C22" s="65" t="s">
        <v>19</v>
      </c>
      <c r="D22" s="65">
        <v>17</v>
      </c>
      <c r="E22" s="73">
        <v>40474420</v>
      </c>
      <c r="F22" s="65" t="s">
        <v>20</v>
      </c>
      <c r="G22" s="65" t="s">
        <v>21</v>
      </c>
      <c r="H22" s="28">
        <v>1891</v>
      </c>
      <c r="I22" s="74" t="s">
        <v>85</v>
      </c>
      <c r="J22" s="66" t="s">
        <v>13</v>
      </c>
      <c r="K22" s="24"/>
      <c r="L22" s="25"/>
      <c r="N22" s="63" t="s">
        <v>347</v>
      </c>
    </row>
    <row r="23" spans="1:14" s="8" customFormat="1" ht="18.75" customHeight="1">
      <c r="A23" s="64" t="s">
        <v>86</v>
      </c>
      <c r="B23" s="58" t="s">
        <v>87</v>
      </c>
      <c r="C23" s="58" t="s">
        <v>88</v>
      </c>
      <c r="D23" s="58">
        <v>12</v>
      </c>
      <c r="E23" s="59">
        <v>25398281</v>
      </c>
      <c r="F23" s="58" t="s">
        <v>89</v>
      </c>
      <c r="G23" s="58" t="s">
        <v>90</v>
      </c>
      <c r="H23" s="23">
        <v>1128</v>
      </c>
      <c r="I23" s="75" t="s">
        <v>91</v>
      </c>
      <c r="J23" s="69" t="s">
        <v>94</v>
      </c>
      <c r="K23" s="24" t="str">
        <f>B23&amp;":"&amp;F23</f>
        <v>KRAS:c.38G&gt;A</v>
      </c>
      <c r="L23" s="26" t="s">
        <v>92</v>
      </c>
      <c r="M23" s="8" t="s">
        <v>93</v>
      </c>
      <c r="N23" s="63" t="s">
        <v>347</v>
      </c>
    </row>
    <row r="24" spans="1:14" s="8" customFormat="1" ht="18.75" customHeight="1">
      <c r="A24" s="72" t="s">
        <v>86</v>
      </c>
      <c r="B24" s="65" t="s">
        <v>18</v>
      </c>
      <c r="C24" s="65" t="s">
        <v>19</v>
      </c>
      <c r="D24" s="65">
        <v>17</v>
      </c>
      <c r="E24" s="73">
        <v>40475068</v>
      </c>
      <c r="F24" s="65" t="s">
        <v>95</v>
      </c>
      <c r="G24" s="65" t="s">
        <v>96</v>
      </c>
      <c r="H24" s="28">
        <v>2146</v>
      </c>
      <c r="I24" s="74" t="s">
        <v>97</v>
      </c>
      <c r="J24" s="69" t="s">
        <v>100</v>
      </c>
      <c r="K24" s="24" t="str">
        <f>B24&amp;":"&amp;F24</f>
        <v>STAT3:c.1842C&gt;G</v>
      </c>
      <c r="L24" s="26" t="s">
        <v>98</v>
      </c>
      <c r="M24" s="8" t="s">
        <v>99</v>
      </c>
      <c r="N24" s="63" t="s">
        <v>347</v>
      </c>
    </row>
    <row r="25" spans="1:14" s="8" customFormat="1" ht="18.75" customHeight="1">
      <c r="A25" s="72" t="s">
        <v>101</v>
      </c>
      <c r="B25" s="65" t="s">
        <v>87</v>
      </c>
      <c r="C25" s="65" t="s">
        <v>88</v>
      </c>
      <c r="D25" s="65">
        <v>12</v>
      </c>
      <c r="E25" s="73">
        <v>25380271</v>
      </c>
      <c r="F25" s="65" t="s">
        <v>102</v>
      </c>
      <c r="G25" s="65" t="s">
        <v>103</v>
      </c>
      <c r="H25" s="28">
        <v>15302</v>
      </c>
      <c r="I25" s="74" t="s">
        <v>104</v>
      </c>
      <c r="J25" s="66" t="s">
        <v>13</v>
      </c>
      <c r="K25" s="24"/>
      <c r="L25" s="25"/>
      <c r="N25" s="63" t="s">
        <v>347</v>
      </c>
    </row>
    <row r="26" spans="1:14" s="8" customFormat="1" ht="18.75" customHeight="1">
      <c r="A26" s="72" t="s">
        <v>101</v>
      </c>
      <c r="B26" s="76" t="s">
        <v>37</v>
      </c>
      <c r="C26" s="76" t="s">
        <v>38</v>
      </c>
      <c r="D26" s="76">
        <v>17</v>
      </c>
      <c r="E26" s="73">
        <v>7578437</v>
      </c>
      <c r="F26" s="76" t="s">
        <v>105</v>
      </c>
      <c r="G26" s="76" t="s">
        <v>106</v>
      </c>
      <c r="H26" s="77">
        <v>981</v>
      </c>
      <c r="I26" s="78" t="s">
        <v>107</v>
      </c>
      <c r="J26" s="69" t="s">
        <v>110</v>
      </c>
      <c r="K26" s="24" t="str">
        <f>B26&amp;":"&amp;F26</f>
        <v>TP53:c.493C&gt;T</v>
      </c>
      <c r="L26" s="26" t="s">
        <v>108</v>
      </c>
      <c r="M26" s="24" t="s">
        <v>109</v>
      </c>
      <c r="N26" s="63" t="s">
        <v>347</v>
      </c>
    </row>
    <row r="27" spans="1:14" s="8" customFormat="1" ht="18.75" customHeight="1">
      <c r="A27" s="72" t="s">
        <v>111</v>
      </c>
      <c r="B27" s="65" t="s">
        <v>8</v>
      </c>
      <c r="C27" s="65" t="s">
        <v>9</v>
      </c>
      <c r="D27" s="65">
        <v>1</v>
      </c>
      <c r="E27" s="73">
        <v>115256530</v>
      </c>
      <c r="F27" s="65" t="s">
        <v>15</v>
      </c>
      <c r="G27" s="65" t="s">
        <v>16</v>
      </c>
      <c r="H27" s="28">
        <v>3851</v>
      </c>
      <c r="I27" s="74" t="s">
        <v>112</v>
      </c>
      <c r="J27" s="66" t="s">
        <v>13</v>
      </c>
      <c r="K27" s="24"/>
      <c r="L27" s="25"/>
      <c r="N27" s="63" t="s">
        <v>347</v>
      </c>
    </row>
    <row r="28" spans="1:14" s="8" customFormat="1" ht="18.75" customHeight="1">
      <c r="A28" s="64" t="s">
        <v>111</v>
      </c>
      <c r="B28" s="58" t="s">
        <v>18</v>
      </c>
      <c r="C28" s="58" t="s">
        <v>19</v>
      </c>
      <c r="D28" s="58">
        <v>17</v>
      </c>
      <c r="E28" s="59">
        <v>40474474</v>
      </c>
      <c r="F28" s="58" t="s">
        <v>113</v>
      </c>
      <c r="G28" s="58" t="s">
        <v>114</v>
      </c>
      <c r="H28" s="23">
        <v>2972</v>
      </c>
      <c r="I28" s="75" t="s">
        <v>58</v>
      </c>
      <c r="J28" s="68" t="s">
        <v>36</v>
      </c>
      <c r="K28" s="24" t="str">
        <f>B28&amp;":"&amp;F28</f>
        <v>STAT3:c.1927C&gt;A</v>
      </c>
      <c r="L28" s="26" t="s">
        <v>115</v>
      </c>
      <c r="M28" s="8" t="s">
        <v>116</v>
      </c>
      <c r="N28" s="63" t="s">
        <v>347</v>
      </c>
    </row>
    <row r="29" spans="1:14" s="8" customFormat="1" ht="18.75" customHeight="1">
      <c r="A29" s="72" t="s">
        <v>111</v>
      </c>
      <c r="B29" s="65" t="s">
        <v>18</v>
      </c>
      <c r="C29" s="65" t="s">
        <v>19</v>
      </c>
      <c r="D29" s="65">
        <v>17</v>
      </c>
      <c r="E29" s="73" t="s">
        <v>117</v>
      </c>
      <c r="F29" s="65" t="s">
        <v>118</v>
      </c>
      <c r="G29" s="65" t="s">
        <v>119</v>
      </c>
      <c r="H29" s="28">
        <v>4324</v>
      </c>
      <c r="I29" s="74" t="s">
        <v>120</v>
      </c>
      <c r="J29" s="68" t="s">
        <v>36</v>
      </c>
      <c r="K29" s="24" t="str">
        <f>B29&amp;":"&amp;F29</f>
        <v>STAT3:c.1847_1849del</v>
      </c>
      <c r="L29" s="26" t="s">
        <v>121</v>
      </c>
      <c r="M29" s="8" t="s">
        <v>122</v>
      </c>
      <c r="N29" s="63" t="s">
        <v>347</v>
      </c>
    </row>
    <row r="30" spans="1:14" s="8" customFormat="1" ht="18.75" customHeight="1">
      <c r="A30" s="79" t="s">
        <v>123</v>
      </c>
      <c r="B30" s="80" t="s">
        <v>8</v>
      </c>
      <c r="C30" s="80" t="s">
        <v>9</v>
      </c>
      <c r="D30" s="80">
        <v>1</v>
      </c>
      <c r="E30" s="73">
        <v>115256530</v>
      </c>
      <c r="F30" s="80" t="s">
        <v>15</v>
      </c>
      <c r="G30" s="80" t="s">
        <v>16</v>
      </c>
      <c r="H30" s="81">
        <v>4426</v>
      </c>
      <c r="I30" s="82" t="s">
        <v>124</v>
      </c>
      <c r="J30" s="66" t="s">
        <v>13</v>
      </c>
      <c r="K30" s="24"/>
      <c r="L30" s="25"/>
      <c r="N30" s="63" t="s">
        <v>347</v>
      </c>
    </row>
    <row r="31" spans="1:14" s="8" customFormat="1" ht="18.75" customHeight="1">
      <c r="A31" s="79" t="s">
        <v>125</v>
      </c>
      <c r="B31" s="80" t="s">
        <v>37</v>
      </c>
      <c r="C31" s="80" t="s">
        <v>38</v>
      </c>
      <c r="D31" s="80">
        <v>17</v>
      </c>
      <c r="E31" s="73">
        <v>7578212</v>
      </c>
      <c r="F31" s="80" t="s">
        <v>126</v>
      </c>
      <c r="G31" s="80" t="s">
        <v>127</v>
      </c>
      <c r="H31" s="81">
        <v>2871</v>
      </c>
      <c r="I31" s="82" t="s">
        <v>78</v>
      </c>
      <c r="J31" s="66" t="s">
        <v>13</v>
      </c>
      <c r="K31" s="24"/>
      <c r="L31" s="26"/>
      <c r="M31" s="24"/>
      <c r="N31" s="63" t="s">
        <v>347</v>
      </c>
    </row>
    <row r="32" spans="1:14" s="8" customFormat="1" ht="18.75" customHeight="1">
      <c r="A32" s="79" t="s">
        <v>125</v>
      </c>
      <c r="B32" s="80" t="s">
        <v>37</v>
      </c>
      <c r="C32" s="80" t="s">
        <v>38</v>
      </c>
      <c r="D32" s="80">
        <v>17</v>
      </c>
      <c r="E32" s="73" t="s">
        <v>128</v>
      </c>
      <c r="F32" s="80" t="s">
        <v>129</v>
      </c>
      <c r="G32" s="80" t="s">
        <v>130</v>
      </c>
      <c r="H32" s="81">
        <v>2871</v>
      </c>
      <c r="I32" s="82" t="s">
        <v>78</v>
      </c>
      <c r="J32" s="83" t="s">
        <v>345</v>
      </c>
      <c r="K32" s="84" t="s">
        <v>347</v>
      </c>
      <c r="L32" s="25"/>
      <c r="M32" s="24"/>
      <c r="N32" s="63" t="s">
        <v>347</v>
      </c>
    </row>
    <row r="33" spans="1:14" s="8" customFormat="1" ht="18.75" customHeight="1">
      <c r="A33" s="79" t="s">
        <v>131</v>
      </c>
      <c r="B33" s="80" t="s">
        <v>18</v>
      </c>
      <c r="C33" s="80" t="s">
        <v>19</v>
      </c>
      <c r="D33" s="80">
        <v>17</v>
      </c>
      <c r="E33" s="73">
        <v>40474482</v>
      </c>
      <c r="F33" s="80" t="s">
        <v>132</v>
      </c>
      <c r="G33" s="80" t="s">
        <v>133</v>
      </c>
      <c r="H33" s="81">
        <v>5451</v>
      </c>
      <c r="I33" s="82" t="s">
        <v>63</v>
      </c>
      <c r="J33" s="66" t="s">
        <v>13</v>
      </c>
      <c r="K33" s="24"/>
      <c r="L33" s="25"/>
      <c r="N33" s="63" t="s">
        <v>347</v>
      </c>
    </row>
    <row r="34" spans="1:14" s="8" customFormat="1" ht="18.75" customHeight="1">
      <c r="A34" s="79" t="s">
        <v>131</v>
      </c>
      <c r="B34" s="58" t="s">
        <v>18</v>
      </c>
      <c r="C34" s="58" t="s">
        <v>19</v>
      </c>
      <c r="D34" s="58">
        <v>17</v>
      </c>
      <c r="E34" s="59">
        <v>40475063</v>
      </c>
      <c r="F34" s="58" t="s">
        <v>134</v>
      </c>
      <c r="G34" s="58" t="s">
        <v>135</v>
      </c>
      <c r="H34" s="23">
        <v>6911</v>
      </c>
      <c r="I34" s="75" t="s">
        <v>136</v>
      </c>
      <c r="J34" s="66" t="s">
        <v>13</v>
      </c>
      <c r="K34" s="24"/>
      <c r="L34" s="25"/>
      <c r="N34" s="63" t="s">
        <v>347</v>
      </c>
    </row>
    <row r="35" spans="1:14" s="8" customFormat="1" ht="18.75" customHeight="1">
      <c r="A35" s="79" t="s">
        <v>137</v>
      </c>
      <c r="B35" s="80" t="s">
        <v>8</v>
      </c>
      <c r="C35" s="80" t="s">
        <v>9</v>
      </c>
      <c r="D35" s="80">
        <v>1</v>
      </c>
      <c r="E35" s="73">
        <v>115252290</v>
      </c>
      <c r="F35" s="80" t="s">
        <v>138</v>
      </c>
      <c r="G35" s="80" t="s">
        <v>139</v>
      </c>
      <c r="H35" s="81">
        <v>2821</v>
      </c>
      <c r="I35" s="82" t="s">
        <v>140</v>
      </c>
      <c r="J35" s="66" t="s">
        <v>13</v>
      </c>
      <c r="K35" s="24"/>
      <c r="L35" s="25"/>
      <c r="N35" s="63" t="s">
        <v>347</v>
      </c>
    </row>
    <row r="36" spans="1:14" s="8" customFormat="1" ht="18.75" customHeight="1">
      <c r="A36" s="79" t="s">
        <v>141</v>
      </c>
      <c r="B36" s="80" t="s">
        <v>37</v>
      </c>
      <c r="C36" s="80" t="s">
        <v>38</v>
      </c>
      <c r="D36" s="80">
        <v>17</v>
      </c>
      <c r="E36" s="73">
        <v>7579361</v>
      </c>
      <c r="F36" s="80" t="s">
        <v>142</v>
      </c>
      <c r="G36" s="80" t="s">
        <v>143</v>
      </c>
      <c r="H36" s="81">
        <v>3116</v>
      </c>
      <c r="I36" s="82" t="s">
        <v>144</v>
      </c>
      <c r="J36" s="69" t="s">
        <v>147</v>
      </c>
      <c r="K36" s="24" t="str">
        <f>B36&amp;":"&amp;F36</f>
        <v>TP53:c.326T&gt;G</v>
      </c>
      <c r="L36" s="26" t="s">
        <v>145</v>
      </c>
      <c r="M36" s="24" t="s">
        <v>146</v>
      </c>
      <c r="N36" s="63" t="s">
        <v>347</v>
      </c>
    </row>
    <row r="37" spans="1:14" s="8" customFormat="1" ht="18.75" customHeight="1">
      <c r="A37" s="72" t="s">
        <v>148</v>
      </c>
      <c r="B37" s="65" t="s">
        <v>8</v>
      </c>
      <c r="C37" s="65" t="s">
        <v>9</v>
      </c>
      <c r="D37" s="65">
        <v>1</v>
      </c>
      <c r="E37" s="73">
        <v>115258745</v>
      </c>
      <c r="F37" s="65" t="s">
        <v>149</v>
      </c>
      <c r="G37" s="65" t="s">
        <v>150</v>
      </c>
      <c r="H37" s="28">
        <v>4271</v>
      </c>
      <c r="I37" s="74" t="s">
        <v>151</v>
      </c>
      <c r="J37" s="66" t="s">
        <v>13</v>
      </c>
      <c r="K37" s="24"/>
      <c r="L37" s="24"/>
      <c r="N37" s="63" t="s">
        <v>347</v>
      </c>
    </row>
    <row r="38" spans="1:14" s="8" customFormat="1" ht="18.75" customHeight="1">
      <c r="A38" s="72" t="s">
        <v>148</v>
      </c>
      <c r="B38" s="65" t="s">
        <v>18</v>
      </c>
      <c r="C38" s="65" t="s">
        <v>19</v>
      </c>
      <c r="D38" s="65">
        <v>17</v>
      </c>
      <c r="E38" s="73">
        <v>40474482</v>
      </c>
      <c r="F38" s="65" t="s">
        <v>132</v>
      </c>
      <c r="G38" s="65" t="s">
        <v>133</v>
      </c>
      <c r="H38" s="28">
        <v>1151</v>
      </c>
      <c r="I38" s="74" t="s">
        <v>152</v>
      </c>
      <c r="J38" s="66" t="s">
        <v>13</v>
      </c>
      <c r="K38" s="24"/>
      <c r="L38" s="25"/>
      <c r="N38" s="63" t="s">
        <v>347</v>
      </c>
    </row>
    <row r="39" spans="1:14" s="8" customFormat="1" ht="18.75" customHeight="1">
      <c r="A39" s="72" t="s">
        <v>155</v>
      </c>
      <c r="B39" s="65" t="s">
        <v>8</v>
      </c>
      <c r="C39" s="65" t="s">
        <v>9</v>
      </c>
      <c r="D39" s="65">
        <v>1</v>
      </c>
      <c r="E39" s="73">
        <v>115258747</v>
      </c>
      <c r="F39" s="65" t="s">
        <v>156</v>
      </c>
      <c r="G39" s="65" t="s">
        <v>157</v>
      </c>
      <c r="H39" s="28">
        <v>7216</v>
      </c>
      <c r="I39" s="74" t="s">
        <v>158</v>
      </c>
      <c r="J39" s="66" t="s">
        <v>13</v>
      </c>
      <c r="K39" s="24"/>
      <c r="L39" s="26"/>
      <c r="N39" s="63" t="s">
        <v>347</v>
      </c>
    </row>
    <row r="40" spans="1:14" s="8" customFormat="1" ht="18.75" customHeight="1">
      <c r="A40" s="72" t="s">
        <v>159</v>
      </c>
      <c r="B40" s="65" t="s">
        <v>8</v>
      </c>
      <c r="C40" s="65" t="s">
        <v>9</v>
      </c>
      <c r="D40" s="65">
        <v>1</v>
      </c>
      <c r="E40" s="73">
        <v>115258748</v>
      </c>
      <c r="F40" s="65" t="s">
        <v>160</v>
      </c>
      <c r="G40" s="65" t="s">
        <v>161</v>
      </c>
      <c r="H40" s="28">
        <v>7768</v>
      </c>
      <c r="I40" s="74" t="s">
        <v>104</v>
      </c>
      <c r="J40" s="66" t="s">
        <v>13</v>
      </c>
      <c r="K40" s="24"/>
      <c r="L40" s="25"/>
      <c r="N40" s="63" t="s">
        <v>347</v>
      </c>
    </row>
    <row r="41" spans="1:14" s="8" customFormat="1" ht="18.75" customHeight="1">
      <c r="A41" s="72" t="s">
        <v>162</v>
      </c>
      <c r="B41" s="65" t="s">
        <v>37</v>
      </c>
      <c r="C41" s="80" t="s">
        <v>38</v>
      </c>
      <c r="D41" s="65">
        <v>17</v>
      </c>
      <c r="E41" s="73">
        <v>7578205</v>
      </c>
      <c r="F41" s="65" t="s">
        <v>163</v>
      </c>
      <c r="G41" s="65" t="s">
        <v>164</v>
      </c>
      <c r="H41" s="28">
        <v>1629</v>
      </c>
      <c r="I41" s="74" t="s">
        <v>112</v>
      </c>
      <c r="J41" s="66" t="s">
        <v>13</v>
      </c>
      <c r="K41" s="24"/>
      <c r="L41" s="26"/>
      <c r="M41" s="24"/>
      <c r="N41" s="63" t="s">
        <v>347</v>
      </c>
    </row>
    <row r="42" spans="1:14" s="8" customFormat="1" ht="18.75" customHeight="1">
      <c r="A42" s="56" t="s">
        <v>322</v>
      </c>
      <c r="B42" s="57" t="s">
        <v>349</v>
      </c>
      <c r="C42" s="57" t="s">
        <v>350</v>
      </c>
      <c r="D42" s="58"/>
      <c r="E42" s="59"/>
      <c r="F42" s="57" t="s">
        <v>330</v>
      </c>
      <c r="G42" s="58"/>
      <c r="H42" s="60"/>
      <c r="I42" s="61"/>
      <c r="J42" s="62" t="s">
        <v>344</v>
      </c>
      <c r="K42" s="24"/>
      <c r="L42" s="24"/>
      <c r="M42" s="24"/>
      <c r="N42" s="63" t="s">
        <v>347</v>
      </c>
    </row>
    <row r="43" spans="1:14" s="8" customFormat="1" ht="18.75" customHeight="1">
      <c r="A43" s="72" t="s">
        <v>165</v>
      </c>
      <c r="B43" s="65" t="s">
        <v>18</v>
      </c>
      <c r="C43" s="65" t="s">
        <v>19</v>
      </c>
      <c r="D43" s="65">
        <v>17</v>
      </c>
      <c r="E43" s="73">
        <v>40474420</v>
      </c>
      <c r="F43" s="65" t="s">
        <v>20</v>
      </c>
      <c r="G43" s="65" t="s">
        <v>21</v>
      </c>
      <c r="H43" s="28">
        <v>4514</v>
      </c>
      <c r="I43" s="74" t="s">
        <v>166</v>
      </c>
      <c r="J43" s="66" t="s">
        <v>13</v>
      </c>
      <c r="K43" s="24"/>
      <c r="L43" s="25"/>
      <c r="N43" s="63" t="s">
        <v>347</v>
      </c>
    </row>
    <row r="44" spans="1:14" s="8" customFormat="1" ht="18.75" customHeight="1">
      <c r="A44" s="72" t="s">
        <v>165</v>
      </c>
      <c r="B44" s="65" t="s">
        <v>153</v>
      </c>
      <c r="C44" s="65" t="s">
        <v>154</v>
      </c>
      <c r="D44" s="65">
        <v>4</v>
      </c>
      <c r="E44" s="73">
        <v>106164772</v>
      </c>
      <c r="F44" s="65" t="s">
        <v>172</v>
      </c>
      <c r="G44" s="65" t="s">
        <v>173</v>
      </c>
      <c r="H44" s="28">
        <v>4191</v>
      </c>
      <c r="I44" s="74" t="s">
        <v>152</v>
      </c>
      <c r="J44" s="66" t="s">
        <v>13</v>
      </c>
      <c r="K44" s="24"/>
      <c r="L44" s="25"/>
      <c r="M44" s="24"/>
      <c r="N44" s="63" t="s">
        <v>347</v>
      </c>
    </row>
    <row r="45" spans="1:14" s="8" customFormat="1" ht="18.75" customHeight="1">
      <c r="A45" s="72" t="s">
        <v>165</v>
      </c>
      <c r="B45" s="85" t="s">
        <v>153</v>
      </c>
      <c r="C45" s="85" t="s">
        <v>154</v>
      </c>
      <c r="D45" s="85">
        <v>4</v>
      </c>
      <c r="E45" s="73">
        <v>106156480</v>
      </c>
      <c r="F45" s="85" t="s">
        <v>167</v>
      </c>
      <c r="G45" s="85" t="s">
        <v>168</v>
      </c>
      <c r="H45" s="86">
        <v>7795</v>
      </c>
      <c r="I45" s="87" t="s">
        <v>169</v>
      </c>
      <c r="J45" s="68" t="s">
        <v>36</v>
      </c>
      <c r="K45" s="24" t="str">
        <f>B45&amp;":"&amp;F45</f>
        <v>TET2:c.1381C&gt;T</v>
      </c>
      <c r="L45" s="26" t="s">
        <v>170</v>
      </c>
      <c r="M45" s="8" t="s">
        <v>171</v>
      </c>
      <c r="N45" s="63" t="s">
        <v>347</v>
      </c>
    </row>
    <row r="46" spans="1:14" s="8" customFormat="1" ht="18.75" customHeight="1">
      <c r="A46" s="72" t="s">
        <v>174</v>
      </c>
      <c r="B46" s="65" t="s">
        <v>87</v>
      </c>
      <c r="C46" s="58" t="s">
        <v>88</v>
      </c>
      <c r="D46" s="65">
        <v>12</v>
      </c>
      <c r="E46" s="73">
        <v>25398282</v>
      </c>
      <c r="F46" s="65" t="s">
        <v>175</v>
      </c>
      <c r="G46" s="65" t="s">
        <v>176</v>
      </c>
      <c r="H46" s="28">
        <v>1286</v>
      </c>
      <c r="I46" s="74" t="s">
        <v>136</v>
      </c>
      <c r="J46" s="66" t="s">
        <v>13</v>
      </c>
      <c r="K46" s="24"/>
      <c r="L46" s="25"/>
      <c r="N46" s="63" t="s">
        <v>347</v>
      </c>
    </row>
    <row r="47" spans="1:14" s="8" customFormat="1" ht="18.75" customHeight="1">
      <c r="A47" s="56" t="s">
        <v>323</v>
      </c>
      <c r="B47" s="57" t="s">
        <v>349</v>
      </c>
      <c r="C47" s="57" t="s">
        <v>350</v>
      </c>
      <c r="D47" s="58"/>
      <c r="E47" s="59"/>
      <c r="F47" s="57" t="s">
        <v>330</v>
      </c>
      <c r="G47" s="58"/>
      <c r="H47" s="60"/>
      <c r="I47" s="61"/>
      <c r="J47" s="62" t="s">
        <v>344</v>
      </c>
      <c r="K47" s="24"/>
      <c r="L47" s="24"/>
      <c r="M47" s="24"/>
      <c r="N47" s="63" t="s">
        <v>347</v>
      </c>
    </row>
    <row r="48" spans="1:14" s="8" customFormat="1" ht="18.75" customHeight="1">
      <c r="A48" s="72" t="s">
        <v>177</v>
      </c>
      <c r="B48" s="85" t="s">
        <v>8</v>
      </c>
      <c r="C48" s="85" t="s">
        <v>9</v>
      </c>
      <c r="D48" s="85">
        <v>1</v>
      </c>
      <c r="E48" s="73">
        <v>115252204</v>
      </c>
      <c r="F48" s="85" t="s">
        <v>178</v>
      </c>
      <c r="G48" s="85" t="s">
        <v>179</v>
      </c>
      <c r="H48" s="86">
        <v>7725</v>
      </c>
      <c r="I48" s="87" t="s">
        <v>169</v>
      </c>
      <c r="J48" s="68" t="s">
        <v>36</v>
      </c>
      <c r="K48" s="24" t="str">
        <f>B48&amp;":"&amp;F48</f>
        <v>NRAS:c.436G&gt;A</v>
      </c>
      <c r="L48" s="26" t="s">
        <v>180</v>
      </c>
      <c r="M48" s="8" t="s">
        <v>181</v>
      </c>
      <c r="N48" s="63" t="s">
        <v>347</v>
      </c>
    </row>
    <row r="49" spans="1:14" s="8" customFormat="1" ht="18.75" customHeight="1">
      <c r="A49" s="72" t="s">
        <v>182</v>
      </c>
      <c r="B49" s="65" t="s">
        <v>37</v>
      </c>
      <c r="C49" s="80" t="s">
        <v>38</v>
      </c>
      <c r="D49" s="65">
        <v>17</v>
      </c>
      <c r="E49" s="73">
        <v>7577609</v>
      </c>
      <c r="F49" s="65" t="s">
        <v>183</v>
      </c>
      <c r="G49" s="65" t="s">
        <v>57</v>
      </c>
      <c r="H49" s="28">
        <v>6422</v>
      </c>
      <c r="I49" s="74" t="s">
        <v>78</v>
      </c>
      <c r="J49" s="66" t="s">
        <v>13</v>
      </c>
      <c r="K49" s="24"/>
      <c r="L49" s="25"/>
      <c r="M49" s="24"/>
      <c r="N49" s="63" t="s">
        <v>347</v>
      </c>
    </row>
    <row r="50" spans="1:14" s="8" customFormat="1" ht="18.75" customHeight="1">
      <c r="A50" s="56" t="s">
        <v>324</v>
      </c>
      <c r="B50" s="57" t="s">
        <v>349</v>
      </c>
      <c r="C50" s="57" t="s">
        <v>350</v>
      </c>
      <c r="D50" s="58"/>
      <c r="E50" s="59"/>
      <c r="F50" s="57" t="s">
        <v>330</v>
      </c>
      <c r="G50" s="58"/>
      <c r="H50" s="60"/>
      <c r="I50" s="61"/>
      <c r="J50" s="62" t="s">
        <v>344</v>
      </c>
      <c r="K50" s="24"/>
      <c r="L50" s="24"/>
      <c r="M50" s="24"/>
      <c r="N50" s="63" t="s">
        <v>347</v>
      </c>
    </row>
    <row r="51" spans="1:14" s="8" customFormat="1" ht="18.75" customHeight="1">
      <c r="A51" s="56" t="s">
        <v>325</v>
      </c>
      <c r="B51" s="57" t="s">
        <v>349</v>
      </c>
      <c r="C51" s="57" t="s">
        <v>350</v>
      </c>
      <c r="D51" s="58"/>
      <c r="E51" s="59"/>
      <c r="F51" s="57" t="s">
        <v>330</v>
      </c>
      <c r="G51" s="58"/>
      <c r="H51" s="60"/>
      <c r="I51" s="61"/>
      <c r="J51" s="62" t="s">
        <v>344</v>
      </c>
      <c r="K51" s="24"/>
      <c r="N51" s="63" t="s">
        <v>347</v>
      </c>
    </row>
    <row r="52" spans="1:14" s="8" customFormat="1" ht="18.75" customHeight="1">
      <c r="A52" s="72" t="s">
        <v>184</v>
      </c>
      <c r="B52" s="65" t="s">
        <v>18</v>
      </c>
      <c r="C52" s="65" t="s">
        <v>19</v>
      </c>
      <c r="D52" s="65">
        <v>17</v>
      </c>
      <c r="E52" s="73">
        <v>40475070</v>
      </c>
      <c r="F52" s="65" t="s">
        <v>185</v>
      </c>
      <c r="G52" s="65" t="s">
        <v>96</v>
      </c>
      <c r="H52" s="28">
        <v>5572</v>
      </c>
      <c r="I52" s="74" t="s">
        <v>63</v>
      </c>
      <c r="J52" s="66" t="s">
        <v>13</v>
      </c>
      <c r="K52" s="24"/>
      <c r="L52" s="25"/>
      <c r="N52" s="63" t="s">
        <v>347</v>
      </c>
    </row>
    <row r="53" spans="1:14" s="8" customFormat="1" ht="18.75" customHeight="1">
      <c r="A53" s="72" t="s">
        <v>184</v>
      </c>
      <c r="B53" s="65" t="s">
        <v>153</v>
      </c>
      <c r="C53" s="65" t="s">
        <v>154</v>
      </c>
      <c r="D53" s="65">
        <v>4</v>
      </c>
      <c r="E53" s="73">
        <v>106155400</v>
      </c>
      <c r="F53" s="65" t="s">
        <v>186</v>
      </c>
      <c r="G53" s="65" t="s">
        <v>187</v>
      </c>
      <c r="H53" s="28">
        <v>3569</v>
      </c>
      <c r="I53" s="74" t="s">
        <v>144</v>
      </c>
      <c r="J53" s="66" t="s">
        <v>13</v>
      </c>
      <c r="K53" s="24"/>
      <c r="L53" s="25"/>
      <c r="M53" s="24"/>
      <c r="N53" s="63" t="s">
        <v>347</v>
      </c>
    </row>
    <row r="54" spans="1:14" s="8" customFormat="1" ht="18.75" customHeight="1">
      <c r="A54" s="72" t="s">
        <v>184</v>
      </c>
      <c r="B54" s="65" t="s">
        <v>37</v>
      </c>
      <c r="C54" s="65" t="s">
        <v>38</v>
      </c>
      <c r="D54" s="65">
        <v>17</v>
      </c>
      <c r="E54" s="73">
        <v>7577538</v>
      </c>
      <c r="F54" s="65" t="s">
        <v>188</v>
      </c>
      <c r="G54" s="65" t="s">
        <v>189</v>
      </c>
      <c r="H54" s="28">
        <v>6347</v>
      </c>
      <c r="I54" s="74" t="s">
        <v>190</v>
      </c>
      <c r="J54" s="66" t="s">
        <v>13</v>
      </c>
      <c r="K54" s="24"/>
      <c r="L54" s="25"/>
      <c r="M54" s="24"/>
      <c r="N54" s="63" t="s">
        <v>347</v>
      </c>
    </row>
    <row r="55" spans="1:14" s="8" customFormat="1" ht="18.75" customHeight="1">
      <c r="A55" s="72" t="s">
        <v>191</v>
      </c>
      <c r="B55" s="65" t="s">
        <v>18</v>
      </c>
      <c r="C55" s="65" t="s">
        <v>19</v>
      </c>
      <c r="D55" s="65">
        <v>17</v>
      </c>
      <c r="E55" s="73" t="s">
        <v>117</v>
      </c>
      <c r="F55" s="65" t="s">
        <v>118</v>
      </c>
      <c r="G55" s="65" t="s">
        <v>119</v>
      </c>
      <c r="H55" s="28">
        <v>6940</v>
      </c>
      <c r="I55" s="74" t="s">
        <v>192</v>
      </c>
      <c r="J55" s="66" t="s">
        <v>13</v>
      </c>
      <c r="K55" s="24"/>
      <c r="L55" s="26"/>
      <c r="N55" s="63" t="s">
        <v>347</v>
      </c>
    </row>
    <row r="56" spans="1:14" s="8" customFormat="1" ht="18.75" customHeight="1">
      <c r="A56" s="56" t="s">
        <v>326</v>
      </c>
      <c r="B56" s="57" t="s">
        <v>349</v>
      </c>
      <c r="C56" s="57" t="s">
        <v>350</v>
      </c>
      <c r="D56" s="58"/>
      <c r="E56" s="59"/>
      <c r="F56" s="57" t="s">
        <v>330</v>
      </c>
      <c r="G56" s="58"/>
      <c r="H56" s="60"/>
      <c r="I56" s="61"/>
      <c r="J56" s="62" t="s">
        <v>344</v>
      </c>
      <c r="K56" s="24"/>
      <c r="N56" s="63" t="s">
        <v>347</v>
      </c>
    </row>
    <row r="57" spans="1:14" s="8" customFormat="1" ht="18.75" customHeight="1">
      <c r="A57" s="72" t="s">
        <v>193</v>
      </c>
      <c r="B57" s="65" t="s">
        <v>8</v>
      </c>
      <c r="C57" s="65" t="s">
        <v>9</v>
      </c>
      <c r="D57" s="65">
        <v>1</v>
      </c>
      <c r="E57" s="73">
        <v>115258744</v>
      </c>
      <c r="F57" s="65" t="s">
        <v>194</v>
      </c>
      <c r="G57" s="65" t="s">
        <v>195</v>
      </c>
      <c r="H57" s="28">
        <v>4238</v>
      </c>
      <c r="I57" s="74" t="s">
        <v>158</v>
      </c>
      <c r="J57" s="66" t="s">
        <v>13</v>
      </c>
      <c r="K57" s="24"/>
      <c r="L57" s="26"/>
      <c r="N57" s="63" t="s">
        <v>347</v>
      </c>
    </row>
    <row r="58" spans="1:14" s="8" customFormat="1" ht="18.75" customHeight="1">
      <c r="A58" s="72" t="s">
        <v>196</v>
      </c>
      <c r="B58" s="65" t="s">
        <v>8</v>
      </c>
      <c r="C58" s="65" t="s">
        <v>9</v>
      </c>
      <c r="D58" s="65">
        <v>1</v>
      </c>
      <c r="E58" s="73">
        <v>115258744</v>
      </c>
      <c r="F58" s="65" t="s">
        <v>89</v>
      </c>
      <c r="G58" s="65" t="s">
        <v>90</v>
      </c>
      <c r="H58" s="28">
        <v>4969</v>
      </c>
      <c r="I58" s="74" t="s">
        <v>197</v>
      </c>
      <c r="J58" s="66" t="s">
        <v>13</v>
      </c>
      <c r="K58" s="24"/>
      <c r="L58" s="25"/>
      <c r="N58" s="63" t="s">
        <v>347</v>
      </c>
    </row>
    <row r="59" spans="1:14" s="8" customFormat="1" ht="18.75" customHeight="1">
      <c r="A59" s="72" t="s">
        <v>198</v>
      </c>
      <c r="B59" s="65" t="s">
        <v>8</v>
      </c>
      <c r="C59" s="65" t="s">
        <v>9</v>
      </c>
      <c r="D59" s="65">
        <v>1</v>
      </c>
      <c r="E59" s="73">
        <v>115256530</v>
      </c>
      <c r="F59" s="65" t="s">
        <v>15</v>
      </c>
      <c r="G59" s="65" t="s">
        <v>16</v>
      </c>
      <c r="H59" s="28">
        <v>5971</v>
      </c>
      <c r="I59" s="74" t="s">
        <v>66</v>
      </c>
      <c r="J59" s="66" t="s">
        <v>13</v>
      </c>
      <c r="K59" s="24"/>
      <c r="L59" s="25"/>
      <c r="N59" s="63" t="s">
        <v>347</v>
      </c>
    </row>
    <row r="60" spans="1:14" s="8" customFormat="1" ht="18.75" customHeight="1">
      <c r="A60" s="72" t="s">
        <v>198</v>
      </c>
      <c r="B60" s="65" t="s">
        <v>18</v>
      </c>
      <c r="C60" s="65" t="s">
        <v>19</v>
      </c>
      <c r="D60" s="65">
        <v>17</v>
      </c>
      <c r="E60" s="73">
        <v>40474420</v>
      </c>
      <c r="F60" s="65" t="s">
        <v>20</v>
      </c>
      <c r="G60" s="65" t="s">
        <v>21</v>
      </c>
      <c r="H60" s="28">
        <v>5686</v>
      </c>
      <c r="I60" s="74" t="s">
        <v>192</v>
      </c>
      <c r="J60" s="88" t="s">
        <v>200</v>
      </c>
      <c r="K60" s="24" t="str">
        <f>B60&amp;":"&amp;F60</f>
        <v>STAT3:c.1981G&gt;T</v>
      </c>
      <c r="L60" s="26" t="s">
        <v>23</v>
      </c>
      <c r="M60" s="8" t="s">
        <v>199</v>
      </c>
      <c r="N60" s="63" t="s">
        <v>347</v>
      </c>
    </row>
    <row r="61" spans="1:14" s="24" customFormat="1" ht="18.75" customHeight="1">
      <c r="A61" s="89" t="s">
        <v>201</v>
      </c>
      <c r="B61" s="65" t="s">
        <v>80</v>
      </c>
      <c r="C61" s="65" t="s">
        <v>81</v>
      </c>
      <c r="D61" s="65">
        <v>7</v>
      </c>
      <c r="E61" s="73">
        <v>140481403</v>
      </c>
      <c r="F61" s="65" t="s">
        <v>202</v>
      </c>
      <c r="G61" s="65" t="s">
        <v>203</v>
      </c>
      <c r="H61" s="28">
        <v>5840</v>
      </c>
      <c r="I61" s="28">
        <v>39</v>
      </c>
      <c r="J61" s="66" t="s">
        <v>13</v>
      </c>
      <c r="L61" s="25"/>
      <c r="M61" s="8"/>
      <c r="N61" s="63" t="s">
        <v>347</v>
      </c>
    </row>
    <row r="62" spans="1:14" s="24" customFormat="1" ht="18.75" customHeight="1">
      <c r="A62" s="89" t="s">
        <v>201</v>
      </c>
      <c r="B62" s="65" t="s">
        <v>153</v>
      </c>
      <c r="C62" s="65" t="s">
        <v>154</v>
      </c>
      <c r="D62" s="65">
        <v>4</v>
      </c>
      <c r="E62" s="73">
        <v>106180817</v>
      </c>
      <c r="F62" s="65" t="s">
        <v>204</v>
      </c>
      <c r="G62" s="65" t="s">
        <v>205</v>
      </c>
      <c r="H62" s="28">
        <v>4247</v>
      </c>
      <c r="I62" s="28">
        <v>35</v>
      </c>
      <c r="J62" s="66" t="s">
        <v>13</v>
      </c>
      <c r="L62" s="26"/>
      <c r="M62" s="8"/>
      <c r="N62" s="63" t="s">
        <v>347</v>
      </c>
    </row>
    <row r="63" spans="1:14" s="24" customFormat="1" ht="18.75" customHeight="1">
      <c r="A63" s="89" t="s">
        <v>201</v>
      </c>
      <c r="B63" s="65" t="s">
        <v>153</v>
      </c>
      <c r="C63" s="65" t="s">
        <v>154</v>
      </c>
      <c r="D63" s="65">
        <v>4</v>
      </c>
      <c r="E63" s="73">
        <v>106197208</v>
      </c>
      <c r="F63" s="65" t="s">
        <v>206</v>
      </c>
      <c r="G63" s="65" t="s">
        <v>207</v>
      </c>
      <c r="H63" s="28">
        <v>6159</v>
      </c>
      <c r="I63" s="28">
        <v>36</v>
      </c>
      <c r="J63" s="66" t="s">
        <v>13</v>
      </c>
      <c r="L63" s="25"/>
      <c r="M63" s="8"/>
      <c r="N63" s="63" t="s">
        <v>347</v>
      </c>
    </row>
    <row r="64" spans="1:14" s="24" customFormat="1" ht="18.75" customHeight="1">
      <c r="A64" s="89" t="s">
        <v>201</v>
      </c>
      <c r="B64" s="65" t="s">
        <v>37</v>
      </c>
      <c r="C64" s="65" t="s">
        <v>38</v>
      </c>
      <c r="D64" s="65">
        <v>17</v>
      </c>
      <c r="E64" s="73">
        <v>7577121</v>
      </c>
      <c r="F64" s="65" t="s">
        <v>208</v>
      </c>
      <c r="G64" s="65" t="s">
        <v>209</v>
      </c>
      <c r="H64" s="28">
        <v>12929</v>
      </c>
      <c r="I64" s="28">
        <v>37</v>
      </c>
      <c r="J64" s="90" t="s">
        <v>212</v>
      </c>
      <c r="K64" s="24" t="str">
        <f>B64&amp;":"&amp;F64</f>
        <v>TP53:c.817C&gt;T</v>
      </c>
      <c r="L64" s="26" t="s">
        <v>210</v>
      </c>
      <c r="M64" s="24" t="s">
        <v>211</v>
      </c>
      <c r="N64" s="63" t="s">
        <v>347</v>
      </c>
    </row>
    <row r="65" spans="1:14" s="24" customFormat="1" ht="18.75" customHeight="1">
      <c r="A65" s="89" t="s">
        <v>213</v>
      </c>
      <c r="B65" s="65" t="s">
        <v>8</v>
      </c>
      <c r="C65" s="65" t="s">
        <v>9</v>
      </c>
      <c r="D65" s="65">
        <v>1</v>
      </c>
      <c r="E65" s="73">
        <v>115256530</v>
      </c>
      <c r="F65" s="65" t="s">
        <v>15</v>
      </c>
      <c r="G65" s="65" t="s">
        <v>16</v>
      </c>
      <c r="H65" s="28">
        <v>4185</v>
      </c>
      <c r="I65" s="74" t="s">
        <v>66</v>
      </c>
      <c r="J65" s="66" t="s">
        <v>13</v>
      </c>
      <c r="L65" s="25"/>
      <c r="M65" s="8"/>
      <c r="N65" s="63" t="s">
        <v>347</v>
      </c>
    </row>
    <row r="66" spans="1:14" s="24" customFormat="1" ht="18.75" customHeight="1">
      <c r="A66" s="89" t="s">
        <v>213</v>
      </c>
      <c r="B66" s="65" t="s">
        <v>37</v>
      </c>
      <c r="C66" s="65" t="s">
        <v>38</v>
      </c>
      <c r="D66" s="65">
        <v>17</v>
      </c>
      <c r="E66" s="73">
        <v>7577539</v>
      </c>
      <c r="F66" s="65" t="s">
        <v>214</v>
      </c>
      <c r="G66" s="65" t="s">
        <v>215</v>
      </c>
      <c r="H66" s="28">
        <v>3415</v>
      </c>
      <c r="I66" s="28">
        <v>71</v>
      </c>
      <c r="J66" s="66" t="s">
        <v>13</v>
      </c>
      <c r="L66" s="25"/>
      <c r="N66" s="63" t="s">
        <v>347</v>
      </c>
    </row>
    <row r="67" spans="1:14" s="24" customFormat="1" ht="18.75" customHeight="1">
      <c r="A67" s="89" t="s">
        <v>216</v>
      </c>
      <c r="B67" s="65" t="s">
        <v>18</v>
      </c>
      <c r="C67" s="65" t="s">
        <v>19</v>
      </c>
      <c r="D67" s="65">
        <v>17</v>
      </c>
      <c r="E67" s="73">
        <v>40474462</v>
      </c>
      <c r="F67" s="65" t="s">
        <v>217</v>
      </c>
      <c r="G67" s="65" t="s">
        <v>218</v>
      </c>
      <c r="H67" s="28">
        <v>4747</v>
      </c>
      <c r="I67" s="28">
        <v>36</v>
      </c>
      <c r="J67" s="66" t="s">
        <v>13</v>
      </c>
      <c r="L67" s="25"/>
      <c r="M67" s="8"/>
      <c r="N67" s="63" t="s">
        <v>347</v>
      </c>
    </row>
    <row r="68" spans="1:14" s="24" customFormat="1" ht="18.75" customHeight="1">
      <c r="A68" s="89" t="s">
        <v>219</v>
      </c>
      <c r="B68" s="65" t="s">
        <v>153</v>
      </c>
      <c r="C68" s="65" t="s">
        <v>154</v>
      </c>
      <c r="D68" s="65">
        <v>4</v>
      </c>
      <c r="E68" s="73">
        <v>106155836</v>
      </c>
      <c r="F68" s="65" t="s">
        <v>220</v>
      </c>
      <c r="G68" s="65" t="s">
        <v>221</v>
      </c>
      <c r="H68" s="28">
        <v>3698</v>
      </c>
      <c r="I68" s="28">
        <v>50</v>
      </c>
      <c r="J68" s="70" t="s">
        <v>342</v>
      </c>
      <c r="K68" s="24" t="str">
        <f t="shared" ref="K68:K74" si="0">B68&amp;":"&amp;F68</f>
        <v>TET2:c.737C&gt;T</v>
      </c>
      <c r="L68" s="24" t="s">
        <v>222</v>
      </c>
      <c r="M68" s="24" t="s">
        <v>223</v>
      </c>
      <c r="N68" s="63" t="s">
        <v>347</v>
      </c>
    </row>
    <row r="69" spans="1:14" s="24" customFormat="1" ht="18.75" customHeight="1">
      <c r="A69" s="89" t="s">
        <v>224</v>
      </c>
      <c r="B69" s="65" t="s">
        <v>18</v>
      </c>
      <c r="C69" s="65" t="s">
        <v>19</v>
      </c>
      <c r="D69" s="65">
        <v>17</v>
      </c>
      <c r="E69" s="73">
        <v>40474482</v>
      </c>
      <c r="F69" s="65" t="s">
        <v>132</v>
      </c>
      <c r="G69" s="80" t="s">
        <v>133</v>
      </c>
      <c r="H69" s="81">
        <v>5184</v>
      </c>
      <c r="I69" s="82" t="s">
        <v>28</v>
      </c>
      <c r="J69" s="70" t="s">
        <v>339</v>
      </c>
      <c r="K69" s="24" t="str">
        <f t="shared" si="0"/>
        <v>STAT3:c.1919A&gt;T</v>
      </c>
      <c r="L69" s="26" t="s">
        <v>229</v>
      </c>
      <c r="M69" s="8" t="s">
        <v>230</v>
      </c>
      <c r="N69" s="63" t="s">
        <v>347</v>
      </c>
    </row>
    <row r="70" spans="1:14" s="24" customFormat="1" ht="18.75" customHeight="1">
      <c r="A70" s="89" t="s">
        <v>224</v>
      </c>
      <c r="B70" s="65" t="s">
        <v>18</v>
      </c>
      <c r="C70" s="65" t="s">
        <v>19</v>
      </c>
      <c r="D70" s="65">
        <v>17</v>
      </c>
      <c r="E70" s="73">
        <v>40474444</v>
      </c>
      <c r="F70" s="65" t="s">
        <v>225</v>
      </c>
      <c r="G70" s="65" t="s">
        <v>226</v>
      </c>
      <c r="H70" s="28">
        <v>5152</v>
      </c>
      <c r="I70" s="28">
        <v>29</v>
      </c>
      <c r="J70" s="70" t="s">
        <v>341</v>
      </c>
      <c r="K70" s="24" t="str">
        <f t="shared" si="0"/>
        <v>STAT3:c.1957A&gt;G</v>
      </c>
      <c r="L70" s="26" t="s">
        <v>227</v>
      </c>
      <c r="M70" s="8" t="s">
        <v>228</v>
      </c>
      <c r="N70" s="63" t="s">
        <v>347</v>
      </c>
    </row>
    <row r="71" spans="1:14" s="24" customFormat="1" ht="18.75" customHeight="1">
      <c r="A71" s="89" t="s">
        <v>224</v>
      </c>
      <c r="B71" s="65" t="s">
        <v>153</v>
      </c>
      <c r="C71" s="65" t="s">
        <v>154</v>
      </c>
      <c r="D71" s="65">
        <v>4</v>
      </c>
      <c r="E71" s="73">
        <v>106155308</v>
      </c>
      <c r="F71" s="65" t="s">
        <v>231</v>
      </c>
      <c r="G71" s="65" t="s">
        <v>232</v>
      </c>
      <c r="H71" s="28">
        <v>12369</v>
      </c>
      <c r="I71" s="28">
        <v>49</v>
      </c>
      <c r="J71" s="70" t="s">
        <v>340</v>
      </c>
      <c r="K71" s="24" t="str">
        <f t="shared" si="0"/>
        <v>TET2:c.209A&gt;C</v>
      </c>
      <c r="L71" s="26" t="s">
        <v>233</v>
      </c>
      <c r="M71" s="24" t="s">
        <v>234</v>
      </c>
      <c r="N71" s="63" t="s">
        <v>347</v>
      </c>
    </row>
    <row r="72" spans="1:14" s="24" customFormat="1" ht="18.75" customHeight="1">
      <c r="A72" s="89" t="s">
        <v>224</v>
      </c>
      <c r="B72" s="65" t="s">
        <v>37</v>
      </c>
      <c r="C72" s="65" t="s">
        <v>38</v>
      </c>
      <c r="D72" s="65">
        <v>17</v>
      </c>
      <c r="E72" s="73">
        <v>7578190</v>
      </c>
      <c r="F72" s="65" t="s">
        <v>235</v>
      </c>
      <c r="G72" s="65" t="s">
        <v>236</v>
      </c>
      <c r="H72" s="28">
        <v>1932</v>
      </c>
      <c r="I72" s="28">
        <v>6</v>
      </c>
      <c r="J72" s="68" t="s">
        <v>239</v>
      </c>
      <c r="K72" s="24" t="str">
        <f t="shared" si="0"/>
        <v>TP53:c.659A&gt;G</v>
      </c>
      <c r="L72" s="24" t="s">
        <v>237</v>
      </c>
      <c r="M72" s="24" t="s">
        <v>238</v>
      </c>
      <c r="N72" s="63" t="s">
        <v>347</v>
      </c>
    </row>
    <row r="73" spans="1:14" s="24" customFormat="1" ht="18.75" customHeight="1">
      <c r="A73" s="72" t="s">
        <v>240</v>
      </c>
      <c r="B73" s="65" t="s">
        <v>153</v>
      </c>
      <c r="C73" s="65" t="s">
        <v>154</v>
      </c>
      <c r="D73" s="65">
        <v>4</v>
      </c>
      <c r="E73" s="73">
        <v>106180899</v>
      </c>
      <c r="F73" s="65" t="s">
        <v>241</v>
      </c>
      <c r="G73" s="65" t="s">
        <v>242</v>
      </c>
      <c r="H73" s="28">
        <v>4031</v>
      </c>
      <c r="I73" s="74" t="s">
        <v>243</v>
      </c>
      <c r="J73" s="70" t="s">
        <v>336</v>
      </c>
      <c r="K73" s="24" t="str">
        <f t="shared" si="0"/>
        <v>TET2:c.3927T&gt;G</v>
      </c>
      <c r="L73" s="26" t="s">
        <v>244</v>
      </c>
      <c r="M73" s="24" t="s">
        <v>245</v>
      </c>
      <c r="N73" s="63" t="s">
        <v>347</v>
      </c>
    </row>
    <row r="74" spans="1:14" s="24" customFormat="1" ht="18.75" customHeight="1">
      <c r="A74" s="72" t="s">
        <v>246</v>
      </c>
      <c r="B74" s="65" t="s">
        <v>80</v>
      </c>
      <c r="C74" s="65" t="s">
        <v>81</v>
      </c>
      <c r="D74" s="65">
        <v>7</v>
      </c>
      <c r="E74" s="73">
        <v>140453136</v>
      </c>
      <c r="F74" s="65" t="s">
        <v>247</v>
      </c>
      <c r="G74" s="65" t="s">
        <v>248</v>
      </c>
      <c r="H74" s="28">
        <v>12500</v>
      </c>
      <c r="I74" s="74" t="s">
        <v>120</v>
      </c>
      <c r="J74" s="68" t="s">
        <v>36</v>
      </c>
      <c r="K74" s="24" t="str">
        <f t="shared" si="0"/>
        <v>BRAF:c.1799T&gt;A</v>
      </c>
      <c r="L74" s="26" t="s">
        <v>249</v>
      </c>
      <c r="M74" s="8" t="s">
        <v>250</v>
      </c>
      <c r="N74" s="63" t="s">
        <v>347</v>
      </c>
    </row>
    <row r="75" spans="1:14" s="24" customFormat="1" ht="18.75" customHeight="1">
      <c r="A75" s="72" t="s">
        <v>246</v>
      </c>
      <c r="B75" s="65" t="s">
        <v>87</v>
      </c>
      <c r="C75" s="65" t="s">
        <v>88</v>
      </c>
      <c r="D75" s="65"/>
      <c r="E75" s="73"/>
      <c r="F75" s="91" t="s">
        <v>329</v>
      </c>
      <c r="G75" s="65"/>
      <c r="H75" s="28"/>
      <c r="I75" s="74"/>
      <c r="J75" s="92" t="s">
        <v>346</v>
      </c>
      <c r="L75" s="8"/>
      <c r="M75" s="8"/>
      <c r="N75" s="63" t="s">
        <v>347</v>
      </c>
    </row>
    <row r="76" spans="1:14" s="24" customFormat="1" ht="18.75" customHeight="1">
      <c r="A76" s="72" t="s">
        <v>251</v>
      </c>
      <c r="B76" s="65" t="s">
        <v>8</v>
      </c>
      <c r="C76" s="65" t="s">
        <v>9</v>
      </c>
      <c r="D76" s="65">
        <v>1</v>
      </c>
      <c r="E76" s="73">
        <v>115258744</v>
      </c>
      <c r="F76" s="65" t="s">
        <v>194</v>
      </c>
      <c r="G76" s="65" t="s">
        <v>195</v>
      </c>
      <c r="H76" s="28">
        <v>4719</v>
      </c>
      <c r="I76" s="74" t="s">
        <v>136</v>
      </c>
      <c r="J76" s="66" t="s">
        <v>13</v>
      </c>
      <c r="L76" s="25"/>
      <c r="M76" s="8"/>
      <c r="N76" s="63" t="s">
        <v>347</v>
      </c>
    </row>
    <row r="77" spans="1:14" s="24" customFormat="1" ht="18.75" customHeight="1">
      <c r="A77" s="72" t="s">
        <v>251</v>
      </c>
      <c r="B77" s="65" t="s">
        <v>18</v>
      </c>
      <c r="C77" s="65" t="s">
        <v>19</v>
      </c>
      <c r="D77" s="58">
        <v>17</v>
      </c>
      <c r="E77" s="59">
        <v>40475058</v>
      </c>
      <c r="F77" s="58" t="s">
        <v>252</v>
      </c>
      <c r="G77" s="58" t="s">
        <v>253</v>
      </c>
      <c r="H77" s="23">
        <v>3487</v>
      </c>
      <c r="I77" s="75" t="s">
        <v>254</v>
      </c>
      <c r="J77" s="67" t="s">
        <v>257</v>
      </c>
      <c r="K77" s="24" t="str">
        <f>B77&amp;":"&amp;F77</f>
        <v>STAT3:c.1852G&gt;C</v>
      </c>
      <c r="L77" s="26" t="s">
        <v>255</v>
      </c>
      <c r="M77" s="8" t="s">
        <v>256</v>
      </c>
      <c r="N77" s="63" t="s">
        <v>347</v>
      </c>
    </row>
    <row r="78" spans="1:14" s="24" customFormat="1" ht="18.75" customHeight="1">
      <c r="A78" s="72" t="s">
        <v>251</v>
      </c>
      <c r="B78" s="65" t="s">
        <v>18</v>
      </c>
      <c r="C78" s="65" t="s">
        <v>19</v>
      </c>
      <c r="D78" s="65">
        <v>17</v>
      </c>
      <c r="E78" s="73">
        <v>40475068</v>
      </c>
      <c r="F78" s="65" t="s">
        <v>258</v>
      </c>
      <c r="G78" s="65" t="s">
        <v>96</v>
      </c>
      <c r="H78" s="28">
        <v>3419</v>
      </c>
      <c r="I78" s="74" t="s">
        <v>192</v>
      </c>
      <c r="J78" s="67" t="s">
        <v>261</v>
      </c>
      <c r="K78" s="24" t="str">
        <f>B78&amp;":"&amp;F78</f>
        <v>STAT3:c.1842C&gt;A</v>
      </c>
      <c r="L78" s="26" t="s">
        <v>259</v>
      </c>
      <c r="M78" s="8" t="s">
        <v>260</v>
      </c>
      <c r="N78" s="63" t="s">
        <v>347</v>
      </c>
    </row>
    <row r="79" spans="1:14" s="24" customFormat="1" ht="18.75" customHeight="1">
      <c r="A79" s="72" t="s">
        <v>251</v>
      </c>
      <c r="B79" s="65" t="s">
        <v>153</v>
      </c>
      <c r="C79" s="65" t="s">
        <v>154</v>
      </c>
      <c r="D79" s="65">
        <v>4</v>
      </c>
      <c r="E79" s="73">
        <v>106197285</v>
      </c>
      <c r="F79" s="65" t="s">
        <v>262</v>
      </c>
      <c r="G79" s="65" t="s">
        <v>263</v>
      </c>
      <c r="H79" s="28">
        <v>3002</v>
      </c>
      <c r="I79" s="74" t="s">
        <v>17</v>
      </c>
      <c r="J79" s="90" t="s">
        <v>212</v>
      </c>
      <c r="K79" s="24" t="str">
        <f>B79&amp;":"&amp;F79</f>
        <v>TET2:c.5618T&gt;C</v>
      </c>
      <c r="L79" s="27" t="s">
        <v>264</v>
      </c>
      <c r="M79" s="24" t="s">
        <v>265</v>
      </c>
      <c r="N79" s="63" t="s">
        <v>347</v>
      </c>
    </row>
    <row r="80" spans="1:14" s="24" customFormat="1" ht="18.75" customHeight="1">
      <c r="A80" s="72" t="s">
        <v>266</v>
      </c>
      <c r="B80" s="65" t="s">
        <v>87</v>
      </c>
      <c r="C80" s="65" t="s">
        <v>88</v>
      </c>
      <c r="D80" s="65">
        <v>12</v>
      </c>
      <c r="E80" s="73">
        <v>25378647</v>
      </c>
      <c r="F80" s="65" t="s">
        <v>267</v>
      </c>
      <c r="G80" s="65" t="s">
        <v>268</v>
      </c>
      <c r="H80" s="28">
        <v>7320</v>
      </c>
      <c r="I80" s="74" t="s">
        <v>269</v>
      </c>
      <c r="J80" s="70" t="s">
        <v>337</v>
      </c>
      <c r="K80" s="24" t="str">
        <f>B80&amp;":"&amp;F80</f>
        <v>KRAS:c.351A&gt;T</v>
      </c>
      <c r="L80" s="24" t="s">
        <v>270</v>
      </c>
      <c r="M80" s="8" t="s">
        <v>271</v>
      </c>
      <c r="N80" s="63" t="s">
        <v>347</v>
      </c>
    </row>
    <row r="81" spans="1:14" s="24" customFormat="1" ht="18.75" customHeight="1">
      <c r="A81" s="72" t="s">
        <v>266</v>
      </c>
      <c r="B81" s="65" t="s">
        <v>37</v>
      </c>
      <c r="C81" s="65" t="s">
        <v>38</v>
      </c>
      <c r="D81" s="65">
        <v>17</v>
      </c>
      <c r="E81" s="73">
        <v>7578412</v>
      </c>
      <c r="F81" s="65" t="s">
        <v>272</v>
      </c>
      <c r="G81" s="65" t="s">
        <v>273</v>
      </c>
      <c r="H81" s="28">
        <v>2019</v>
      </c>
      <c r="I81" s="74" t="s">
        <v>274</v>
      </c>
      <c r="J81" s="70" t="s">
        <v>338</v>
      </c>
      <c r="K81" s="24" t="str">
        <f>B81&amp;":"&amp;F81</f>
        <v>TP53:c.518T&gt;G</v>
      </c>
      <c r="L81" s="26" t="s">
        <v>275</v>
      </c>
      <c r="M81" s="24" t="s">
        <v>276</v>
      </c>
      <c r="N81" s="63" t="s">
        <v>347</v>
      </c>
    </row>
    <row r="82" spans="1:14" s="24" customFormat="1" ht="18.75" customHeight="1">
      <c r="A82" s="72" t="s">
        <v>277</v>
      </c>
      <c r="B82" s="58" t="s">
        <v>8</v>
      </c>
      <c r="C82" s="65" t="s">
        <v>9</v>
      </c>
      <c r="D82" s="58">
        <v>1</v>
      </c>
      <c r="E82" s="59">
        <v>115256529</v>
      </c>
      <c r="F82" s="58" t="s">
        <v>68</v>
      </c>
      <c r="G82" s="58" t="s">
        <v>69</v>
      </c>
      <c r="H82" s="60">
        <v>7751</v>
      </c>
      <c r="I82" s="61" t="s">
        <v>152</v>
      </c>
      <c r="J82" s="66" t="s">
        <v>13</v>
      </c>
      <c r="L82" s="25"/>
      <c r="M82" s="8"/>
      <c r="N82" s="63" t="s">
        <v>347</v>
      </c>
    </row>
    <row r="83" spans="1:14" s="24" customFormat="1" ht="18.75" customHeight="1">
      <c r="A83" s="72" t="s">
        <v>277</v>
      </c>
      <c r="B83" s="65" t="s">
        <v>153</v>
      </c>
      <c r="C83" s="65" t="s">
        <v>154</v>
      </c>
      <c r="D83" s="65">
        <v>4</v>
      </c>
      <c r="E83" s="73">
        <v>106156180</v>
      </c>
      <c r="F83" s="65" t="s">
        <v>278</v>
      </c>
      <c r="G83" s="65" t="s">
        <v>279</v>
      </c>
      <c r="H83" s="28">
        <v>11109</v>
      </c>
      <c r="I83" s="74" t="s">
        <v>47</v>
      </c>
      <c r="J83" s="66" t="s">
        <v>13</v>
      </c>
      <c r="L83" s="25"/>
      <c r="N83" s="63" t="s">
        <v>347</v>
      </c>
    </row>
    <row r="84" spans="1:14" s="24" customFormat="1" ht="18.75" customHeight="1">
      <c r="A84" s="72" t="s">
        <v>277</v>
      </c>
      <c r="B84" s="65" t="s">
        <v>153</v>
      </c>
      <c r="C84" s="65" t="s">
        <v>154</v>
      </c>
      <c r="D84" s="65">
        <v>4</v>
      </c>
      <c r="E84" s="73">
        <v>106197248</v>
      </c>
      <c r="F84" s="65" t="s">
        <v>280</v>
      </c>
      <c r="G84" s="65" t="s">
        <v>281</v>
      </c>
      <c r="H84" s="28">
        <v>3964</v>
      </c>
      <c r="I84" s="74" t="s">
        <v>91</v>
      </c>
      <c r="J84" s="66" t="s">
        <v>13</v>
      </c>
      <c r="L84" s="25"/>
      <c r="M84" s="8"/>
      <c r="N84" s="63" t="s">
        <v>347</v>
      </c>
    </row>
    <row r="85" spans="1:14" s="24" customFormat="1" ht="18.75" customHeight="1">
      <c r="A85" s="72" t="s">
        <v>282</v>
      </c>
      <c r="B85" s="65" t="s">
        <v>87</v>
      </c>
      <c r="C85" s="58" t="s">
        <v>88</v>
      </c>
      <c r="D85" s="65">
        <v>12</v>
      </c>
      <c r="E85" s="73">
        <v>25380275</v>
      </c>
      <c r="F85" s="65" t="s">
        <v>283</v>
      </c>
      <c r="G85" s="65" t="s">
        <v>284</v>
      </c>
      <c r="H85" s="28">
        <v>5703</v>
      </c>
      <c r="I85" s="74" t="s">
        <v>285</v>
      </c>
      <c r="J85" s="66" t="s">
        <v>13</v>
      </c>
      <c r="L85" s="26"/>
      <c r="M85" s="8"/>
      <c r="N85" s="63" t="s">
        <v>347</v>
      </c>
    </row>
    <row r="86" spans="1:14" s="24" customFormat="1" ht="18.75" customHeight="1">
      <c r="A86" s="72" t="s">
        <v>286</v>
      </c>
      <c r="B86" s="58" t="s">
        <v>8</v>
      </c>
      <c r="C86" s="65" t="s">
        <v>9</v>
      </c>
      <c r="D86" s="65">
        <v>1</v>
      </c>
      <c r="E86" s="73">
        <v>115256528</v>
      </c>
      <c r="F86" s="65" t="s">
        <v>287</v>
      </c>
      <c r="G86" s="65" t="s">
        <v>284</v>
      </c>
      <c r="H86" s="28">
        <v>8553</v>
      </c>
      <c r="I86" s="74" t="s">
        <v>91</v>
      </c>
      <c r="J86" s="66" t="s">
        <v>13</v>
      </c>
      <c r="L86" s="25"/>
      <c r="M86" s="8"/>
      <c r="N86" s="63" t="s">
        <v>347</v>
      </c>
    </row>
    <row r="87" spans="1:14" s="24" customFormat="1" ht="18.75" customHeight="1">
      <c r="A87" s="72" t="s">
        <v>286</v>
      </c>
      <c r="B87" s="65" t="s">
        <v>18</v>
      </c>
      <c r="C87" s="65" t="s">
        <v>19</v>
      </c>
      <c r="D87" s="65">
        <v>17</v>
      </c>
      <c r="E87" s="73">
        <v>40474482</v>
      </c>
      <c r="F87" s="65" t="s">
        <v>132</v>
      </c>
      <c r="G87" s="65" t="s">
        <v>133</v>
      </c>
      <c r="H87" s="28">
        <v>8207</v>
      </c>
      <c r="I87" s="74" t="s">
        <v>91</v>
      </c>
      <c r="J87" s="66" t="s">
        <v>13</v>
      </c>
      <c r="L87" s="25"/>
      <c r="M87" s="8"/>
      <c r="N87" s="63" t="s">
        <v>347</v>
      </c>
    </row>
    <row r="88" spans="1:14" s="24" customFormat="1" ht="18.75" customHeight="1">
      <c r="A88" s="56" t="s">
        <v>327</v>
      </c>
      <c r="B88" s="57" t="s">
        <v>349</v>
      </c>
      <c r="C88" s="57" t="s">
        <v>350</v>
      </c>
      <c r="D88" s="58"/>
      <c r="E88" s="59"/>
      <c r="F88" s="57" t="s">
        <v>330</v>
      </c>
      <c r="G88" s="58"/>
      <c r="H88" s="60"/>
      <c r="I88" s="61"/>
      <c r="J88" s="62" t="s">
        <v>344</v>
      </c>
      <c r="N88" s="63" t="s">
        <v>347</v>
      </c>
    </row>
    <row r="89" spans="1:14" s="8" customFormat="1" ht="18.75" customHeight="1">
      <c r="A89" s="56" t="s">
        <v>328</v>
      </c>
      <c r="B89" s="57" t="s">
        <v>349</v>
      </c>
      <c r="C89" s="57" t="s">
        <v>350</v>
      </c>
      <c r="D89" s="58"/>
      <c r="E89" s="59"/>
      <c r="F89" s="57" t="s">
        <v>330</v>
      </c>
      <c r="G89" s="58"/>
      <c r="H89" s="60"/>
      <c r="I89" s="61"/>
      <c r="J89" s="62" t="s">
        <v>344</v>
      </c>
      <c r="K89" s="24"/>
      <c r="L89" s="24"/>
      <c r="M89" s="24"/>
      <c r="N89" s="63" t="s">
        <v>347</v>
      </c>
    </row>
    <row r="90" spans="1:14" s="24" customFormat="1" ht="18.75" customHeight="1">
      <c r="A90" s="89" t="s">
        <v>288</v>
      </c>
      <c r="B90" s="65" t="s">
        <v>80</v>
      </c>
      <c r="C90" s="65" t="s">
        <v>81</v>
      </c>
      <c r="D90" s="65">
        <v>7</v>
      </c>
      <c r="E90" s="73">
        <v>140453136</v>
      </c>
      <c r="F90" s="65" t="s">
        <v>247</v>
      </c>
      <c r="G90" s="65" t="s">
        <v>248</v>
      </c>
      <c r="H90" s="28">
        <v>10581</v>
      </c>
      <c r="I90" s="74" t="s">
        <v>289</v>
      </c>
      <c r="J90" s="66" t="s">
        <v>13</v>
      </c>
      <c r="L90" s="26"/>
      <c r="M90" s="8"/>
      <c r="N90" s="63" t="s">
        <v>347</v>
      </c>
    </row>
    <row r="91" spans="1:14" s="2" customFormat="1" ht="21" customHeight="1">
      <c r="A91" s="38"/>
      <c r="B91" s="21"/>
      <c r="C91" s="14"/>
      <c r="D91" s="14"/>
      <c r="E91" s="49"/>
      <c r="F91" s="14"/>
      <c r="G91" s="14"/>
      <c r="H91" s="5"/>
      <c r="I91" s="4"/>
      <c r="L91" s="24"/>
    </row>
    <row r="92" spans="1:14" s="2" customFormat="1" ht="21" customHeight="1">
      <c r="A92" s="38"/>
      <c r="B92" s="21"/>
      <c r="C92" s="14"/>
      <c r="D92" s="14"/>
      <c r="E92" s="49"/>
      <c r="F92" s="14"/>
      <c r="G92" s="14"/>
      <c r="H92" s="5"/>
      <c r="I92" s="4"/>
      <c r="L92" s="24"/>
    </row>
    <row r="93" spans="1:14" s="2" customFormat="1" ht="21" customHeight="1">
      <c r="A93" s="37"/>
      <c r="B93" s="40"/>
      <c r="C93" s="16"/>
      <c r="D93" s="16"/>
      <c r="E93" s="51"/>
      <c r="F93" s="16"/>
      <c r="G93" s="16"/>
      <c r="H93" s="10"/>
      <c r="I93" s="15"/>
      <c r="L93" s="24"/>
    </row>
    <row r="94" spans="1:14" s="2" customFormat="1" ht="21" customHeight="1">
      <c r="A94" s="38"/>
      <c r="B94" s="21"/>
      <c r="C94" s="14"/>
      <c r="D94" s="14"/>
      <c r="E94" s="49"/>
      <c r="F94" s="14"/>
      <c r="G94" s="14"/>
      <c r="H94" s="5"/>
      <c r="I94" s="4"/>
      <c r="L94" s="24"/>
    </row>
    <row r="95" spans="1:14" s="2" customFormat="1" ht="21" customHeight="1">
      <c r="A95" s="38"/>
      <c r="B95" s="21"/>
      <c r="C95" s="14"/>
      <c r="D95" s="14"/>
      <c r="E95" s="49"/>
      <c r="F95" s="14"/>
      <c r="G95" s="14"/>
      <c r="H95" s="5"/>
      <c r="I95" s="4"/>
      <c r="L95" s="24"/>
    </row>
    <row r="96" spans="1:14" s="2" customFormat="1" ht="21" customHeight="1">
      <c r="A96" s="38"/>
      <c r="B96" s="21"/>
      <c r="C96" s="14"/>
      <c r="D96" s="14"/>
      <c r="E96" s="49"/>
      <c r="F96" s="14"/>
      <c r="G96" s="14"/>
      <c r="H96" s="5"/>
      <c r="I96" s="4"/>
      <c r="L96" s="24"/>
    </row>
    <row r="97" spans="1:12" s="2" customFormat="1" ht="21" customHeight="1">
      <c r="A97" s="38"/>
      <c r="B97" s="21"/>
      <c r="C97" s="14"/>
      <c r="D97" s="14"/>
      <c r="E97" s="49"/>
      <c r="F97" s="14"/>
      <c r="G97" s="14"/>
      <c r="H97" s="5"/>
      <c r="I97" s="4"/>
      <c r="L97" s="24"/>
    </row>
    <row r="98" spans="1:12" s="2" customFormat="1" ht="21" customHeight="1">
      <c r="A98" s="38"/>
      <c r="B98" s="21"/>
      <c r="C98" s="14"/>
      <c r="D98" s="14"/>
      <c r="E98" s="49"/>
      <c r="F98" s="14"/>
      <c r="G98" s="14"/>
      <c r="H98" s="5"/>
      <c r="I98" s="4"/>
      <c r="L98" s="24"/>
    </row>
    <row r="99" spans="1:12" s="2" customFormat="1" ht="21" customHeight="1">
      <c r="A99" s="37"/>
      <c r="B99" s="40"/>
      <c r="C99" s="16"/>
      <c r="D99" s="16"/>
      <c r="E99" s="51"/>
      <c r="F99" s="16"/>
      <c r="G99" s="16"/>
      <c r="H99" s="10"/>
      <c r="I99" s="15"/>
      <c r="L99" s="24"/>
    </row>
    <row r="100" spans="1:12" s="2" customFormat="1" ht="21" customHeight="1">
      <c r="A100" s="38"/>
      <c r="B100" s="21"/>
      <c r="C100" s="14"/>
      <c r="D100" s="14"/>
      <c r="E100" s="49"/>
      <c r="F100" s="14"/>
      <c r="G100" s="14"/>
      <c r="H100" s="5"/>
      <c r="I100" s="4"/>
      <c r="L100" s="24"/>
    </row>
    <row r="101" spans="1:12" s="2" customFormat="1" ht="21" customHeight="1">
      <c r="A101" s="38"/>
      <c r="B101" s="21"/>
      <c r="C101" s="14"/>
      <c r="D101" s="14"/>
      <c r="E101" s="49"/>
      <c r="F101" s="14"/>
      <c r="G101" s="14"/>
      <c r="H101" s="5"/>
      <c r="I101" s="4"/>
      <c r="L101" s="24"/>
    </row>
    <row r="102" spans="1:12" s="2" customFormat="1" ht="21" customHeight="1">
      <c r="A102" s="38"/>
      <c r="B102" s="21"/>
      <c r="C102" s="14"/>
      <c r="D102" s="14"/>
      <c r="E102" s="49"/>
      <c r="F102" s="14"/>
      <c r="G102" s="14"/>
      <c r="H102" s="5"/>
      <c r="I102" s="4"/>
      <c r="L102" s="24"/>
    </row>
    <row r="103" spans="1:12" s="2" customFormat="1" ht="21" customHeight="1">
      <c r="A103" s="38"/>
      <c r="B103" s="21"/>
      <c r="C103" s="14"/>
      <c r="D103" s="14"/>
      <c r="E103" s="49"/>
      <c r="F103" s="14"/>
      <c r="G103" s="14"/>
      <c r="H103" s="5"/>
      <c r="I103" s="4"/>
      <c r="L103" s="24"/>
    </row>
    <row r="104" spans="1:12" s="2" customFormat="1" ht="21" customHeight="1">
      <c r="A104" s="38"/>
      <c r="B104" s="21"/>
      <c r="C104" s="14"/>
      <c r="D104" s="14"/>
      <c r="E104" s="49"/>
      <c r="F104" s="14"/>
      <c r="G104" s="14"/>
      <c r="H104" s="5"/>
      <c r="I104" s="4"/>
      <c r="L104" s="24"/>
    </row>
    <row r="105" spans="1:12" s="2" customFormat="1" ht="21" customHeight="1">
      <c r="A105" s="37"/>
      <c r="B105" s="40"/>
      <c r="C105" s="16"/>
      <c r="D105" s="16"/>
      <c r="E105" s="51"/>
      <c r="F105" s="16"/>
      <c r="G105" s="16"/>
      <c r="H105" s="10"/>
      <c r="I105" s="15"/>
      <c r="L105" s="24"/>
    </row>
    <row r="106" spans="1:12" s="2" customFormat="1" ht="21" customHeight="1">
      <c r="A106" s="38"/>
      <c r="B106" s="21"/>
      <c r="C106" s="14"/>
      <c r="D106" s="14"/>
      <c r="E106" s="49"/>
      <c r="F106" s="14"/>
      <c r="G106" s="14"/>
      <c r="H106" s="5"/>
      <c r="I106" s="4"/>
      <c r="L106" s="24"/>
    </row>
    <row r="107" spans="1:12" s="2" customFormat="1" ht="21" customHeight="1">
      <c r="A107" s="38"/>
      <c r="B107" s="21"/>
      <c r="C107" s="14"/>
      <c r="D107" s="14"/>
      <c r="E107" s="49"/>
      <c r="F107" s="14"/>
      <c r="G107" s="14"/>
      <c r="H107" s="5"/>
      <c r="I107" s="4"/>
      <c r="L107" s="24"/>
    </row>
    <row r="108" spans="1:12" s="2" customFormat="1" ht="21" customHeight="1">
      <c r="A108" s="38"/>
      <c r="B108" s="21"/>
      <c r="C108" s="14"/>
      <c r="D108" s="14"/>
      <c r="E108" s="49"/>
      <c r="F108" s="14"/>
      <c r="G108" s="14"/>
      <c r="H108" s="5"/>
      <c r="I108" s="4"/>
      <c r="L108" s="24"/>
    </row>
    <row r="109" spans="1:12" s="2" customFormat="1" ht="21" customHeight="1">
      <c r="A109" s="38"/>
      <c r="B109" s="21"/>
      <c r="C109" s="14"/>
      <c r="D109" s="14"/>
      <c r="E109" s="49"/>
      <c r="F109" s="14"/>
      <c r="G109" s="14"/>
      <c r="H109" s="5"/>
      <c r="I109" s="4"/>
      <c r="L109" s="24"/>
    </row>
    <row r="110" spans="1:12" s="2" customFormat="1" ht="21" customHeight="1">
      <c r="A110" s="38"/>
      <c r="B110" s="21"/>
      <c r="C110" s="14"/>
      <c r="D110" s="14"/>
      <c r="E110" s="49"/>
      <c r="F110" s="14"/>
      <c r="G110" s="14"/>
      <c r="H110" s="5"/>
      <c r="I110" s="4"/>
      <c r="L110" s="24"/>
    </row>
    <row r="111" spans="1:12" s="2" customFormat="1" ht="21" customHeight="1">
      <c r="A111" s="37"/>
      <c r="B111" s="40"/>
      <c r="C111" s="16"/>
      <c r="D111" s="16"/>
      <c r="E111" s="51"/>
      <c r="F111" s="16"/>
      <c r="G111" s="16"/>
      <c r="H111" s="10"/>
      <c r="I111" s="15"/>
      <c r="L111" s="24"/>
    </row>
    <row r="112" spans="1:12" s="2" customFormat="1" ht="21" customHeight="1">
      <c r="A112" s="39"/>
      <c r="B112" s="41"/>
      <c r="C112" s="20"/>
      <c r="D112" s="20"/>
      <c r="E112" s="49"/>
      <c r="F112" s="20"/>
      <c r="G112" s="20"/>
      <c r="H112" s="12"/>
      <c r="I112" s="19"/>
      <c r="L112" s="24"/>
    </row>
    <row r="113" spans="1:12" s="2" customFormat="1" ht="21" customHeight="1">
      <c r="A113" s="39"/>
      <c r="B113" s="41"/>
      <c r="C113" s="20"/>
      <c r="D113" s="20"/>
      <c r="E113" s="49"/>
      <c r="F113" s="20"/>
      <c r="G113" s="20"/>
      <c r="H113" s="12"/>
      <c r="I113" s="19"/>
      <c r="L113" s="24"/>
    </row>
    <row r="114" spans="1:12" s="2" customFormat="1" ht="21" customHeight="1">
      <c r="A114" s="37"/>
      <c r="B114" s="40"/>
      <c r="C114" s="16"/>
      <c r="D114" s="16"/>
      <c r="E114" s="51"/>
      <c r="F114" s="16"/>
      <c r="G114" s="16"/>
      <c r="H114" s="10"/>
      <c r="I114" s="15"/>
      <c r="L114" s="24"/>
    </row>
    <row r="115" spans="1:12" s="2" customFormat="1" ht="21" customHeight="1">
      <c r="A115" s="39"/>
      <c r="B115" s="41"/>
      <c r="C115" s="20"/>
      <c r="D115" s="20"/>
      <c r="E115" s="49"/>
      <c r="F115" s="20"/>
      <c r="G115" s="20"/>
      <c r="H115" s="12"/>
      <c r="I115" s="19"/>
      <c r="L115" s="24"/>
    </row>
    <row r="116" spans="1:12" s="2" customFormat="1" ht="21" customHeight="1">
      <c r="A116" s="39"/>
      <c r="B116" s="41"/>
      <c r="C116" s="20"/>
      <c r="D116" s="20"/>
      <c r="E116" s="49"/>
      <c r="F116" s="20"/>
      <c r="G116" s="20"/>
      <c r="H116" s="12"/>
      <c r="I116" s="19"/>
      <c r="L116" s="24"/>
    </row>
    <row r="117" spans="1:12" s="2" customFormat="1" ht="21" customHeight="1">
      <c r="A117" s="39"/>
      <c r="B117" s="41"/>
      <c r="C117" s="20"/>
      <c r="D117" s="20"/>
      <c r="E117" s="49"/>
      <c r="F117" s="20"/>
      <c r="G117" s="20"/>
      <c r="H117" s="12"/>
      <c r="I117" s="19"/>
      <c r="L117" s="24"/>
    </row>
    <row r="118" spans="1:12" s="2" customFormat="1" ht="21" customHeight="1">
      <c r="A118" s="39"/>
      <c r="B118" s="41"/>
      <c r="C118" s="20"/>
      <c r="D118" s="20"/>
      <c r="E118" s="49"/>
      <c r="F118" s="20"/>
      <c r="G118" s="20"/>
      <c r="H118" s="12"/>
      <c r="I118" s="19"/>
      <c r="L118" s="24"/>
    </row>
    <row r="119" spans="1:12" s="2" customFormat="1" ht="21" customHeight="1">
      <c r="A119" s="39"/>
      <c r="B119" s="41"/>
      <c r="C119" s="20"/>
      <c r="D119" s="20"/>
      <c r="E119" s="49"/>
      <c r="F119" s="20"/>
      <c r="G119" s="20"/>
      <c r="H119" s="12"/>
      <c r="I119" s="19"/>
      <c r="L119" s="24"/>
    </row>
    <row r="120" spans="1:12" s="2" customFormat="1" ht="21" customHeight="1">
      <c r="A120" s="39"/>
      <c r="B120" s="41"/>
      <c r="C120" s="20"/>
      <c r="D120" s="20"/>
      <c r="E120" s="49"/>
      <c r="F120" s="20"/>
      <c r="G120" s="20"/>
      <c r="H120" s="12"/>
      <c r="I120" s="19"/>
      <c r="L120" s="24"/>
    </row>
    <row r="121" spans="1:12" s="2" customFormat="1" ht="21" customHeight="1">
      <c r="A121" s="39"/>
      <c r="B121" s="41"/>
      <c r="C121" s="20"/>
      <c r="D121" s="20"/>
      <c r="E121" s="49"/>
      <c r="F121" s="20"/>
      <c r="G121" s="20"/>
      <c r="H121" s="12"/>
      <c r="I121" s="19"/>
      <c r="L121" s="24"/>
    </row>
    <row r="122" spans="1:12" s="2" customFormat="1" ht="21" customHeight="1">
      <c r="A122" s="39"/>
      <c r="B122" s="41"/>
      <c r="C122" s="20"/>
      <c r="D122" s="20"/>
      <c r="E122" s="49"/>
      <c r="F122" s="20"/>
      <c r="G122" s="20"/>
      <c r="H122" s="12"/>
      <c r="I122" s="19"/>
      <c r="L122" s="24"/>
    </row>
    <row r="123" spans="1:12" s="2" customFormat="1" ht="21" customHeight="1">
      <c r="A123" s="39"/>
      <c r="B123" s="41"/>
      <c r="C123" s="20"/>
      <c r="D123" s="20"/>
      <c r="E123" s="49"/>
      <c r="F123" s="20"/>
      <c r="G123" s="20"/>
      <c r="H123" s="12"/>
      <c r="I123" s="19"/>
      <c r="L123" s="24"/>
    </row>
    <row r="124" spans="1:12" s="2" customFormat="1" ht="21" customHeight="1">
      <c r="A124" s="39"/>
      <c r="B124" s="41"/>
      <c r="C124" s="20"/>
      <c r="D124" s="20"/>
      <c r="E124" s="49"/>
      <c r="F124" s="20"/>
      <c r="G124" s="20"/>
      <c r="H124" s="12"/>
      <c r="I124" s="19"/>
      <c r="L124" s="24"/>
    </row>
    <row r="125" spans="1:12" s="2" customFormat="1" ht="21" customHeight="1">
      <c r="A125" s="39"/>
      <c r="B125" s="41"/>
      <c r="C125" s="20"/>
      <c r="D125" s="20"/>
      <c r="E125" s="49"/>
      <c r="F125" s="20"/>
      <c r="G125" s="20"/>
      <c r="H125" s="12"/>
      <c r="I125" s="19"/>
      <c r="L125" s="24"/>
    </row>
    <row r="126" spans="1:12" s="2" customFormat="1" ht="21" customHeight="1">
      <c r="A126" s="39"/>
      <c r="B126" s="41"/>
      <c r="C126" s="20"/>
      <c r="D126" s="20"/>
      <c r="E126" s="49"/>
      <c r="F126" s="20"/>
      <c r="G126" s="20"/>
      <c r="H126" s="12"/>
      <c r="I126" s="19"/>
      <c r="L126" s="24"/>
    </row>
    <row r="127" spans="1:12" s="2" customFormat="1" ht="21" customHeight="1">
      <c r="A127" s="39"/>
      <c r="B127" s="41"/>
      <c r="C127" s="20"/>
      <c r="D127" s="20"/>
      <c r="E127" s="49"/>
      <c r="F127" s="20"/>
      <c r="G127" s="20"/>
      <c r="H127" s="12"/>
      <c r="I127" s="19"/>
      <c r="L127" s="24"/>
    </row>
    <row r="128" spans="1:12" s="2" customFormat="1" ht="21" customHeight="1">
      <c r="A128" s="39"/>
      <c r="B128" s="41"/>
      <c r="C128" s="20"/>
      <c r="D128" s="20"/>
      <c r="E128" s="49"/>
      <c r="F128" s="20"/>
      <c r="G128" s="20"/>
      <c r="H128" s="12"/>
      <c r="I128" s="19"/>
      <c r="L128" s="24"/>
    </row>
    <row r="129" spans="1:12" s="2" customFormat="1" ht="21" customHeight="1">
      <c r="A129" s="39"/>
      <c r="B129" s="41"/>
      <c r="C129" s="20"/>
      <c r="D129" s="20"/>
      <c r="E129" s="49"/>
      <c r="F129" s="20"/>
      <c r="G129" s="20"/>
      <c r="H129" s="12"/>
      <c r="I129" s="19"/>
      <c r="L129" s="24"/>
    </row>
    <row r="130" spans="1:12" s="2" customFormat="1" ht="21" customHeight="1">
      <c r="A130" s="39"/>
      <c r="B130" s="41"/>
      <c r="C130" s="20"/>
      <c r="D130" s="20"/>
      <c r="E130" s="49"/>
      <c r="F130" s="20"/>
      <c r="G130" s="20"/>
      <c r="H130" s="12"/>
      <c r="I130" s="19"/>
      <c r="L130" s="24"/>
    </row>
    <row r="131" spans="1:12" s="2" customFormat="1" ht="21" customHeight="1">
      <c r="A131" s="37"/>
      <c r="B131" s="40"/>
      <c r="C131" s="16"/>
      <c r="D131" s="16"/>
      <c r="E131" s="51"/>
      <c r="F131" s="16"/>
      <c r="G131" s="16"/>
      <c r="H131" s="10"/>
      <c r="I131" s="15"/>
      <c r="L131" s="24"/>
    </row>
    <row r="132" spans="1:12" s="2" customFormat="1" ht="21" customHeight="1">
      <c r="A132" s="39"/>
      <c r="B132" s="41"/>
      <c r="C132" s="20"/>
      <c r="D132" s="20"/>
      <c r="E132" s="49"/>
      <c r="F132" s="20"/>
      <c r="G132" s="20"/>
      <c r="H132" s="12"/>
      <c r="I132" s="19"/>
      <c r="L132" s="24"/>
    </row>
    <row r="133" spans="1:12" s="2" customFormat="1" ht="21" customHeight="1">
      <c r="A133" s="42"/>
      <c r="B133" s="41"/>
      <c r="C133" s="20"/>
      <c r="D133" s="20"/>
      <c r="E133" s="49"/>
      <c r="F133" s="20"/>
      <c r="G133" s="20"/>
      <c r="H133" s="12"/>
      <c r="I133" s="19"/>
      <c r="L133" s="24"/>
    </row>
    <row r="134" spans="1:12" s="2" customFormat="1" ht="21" customHeight="1">
      <c r="A134" s="42"/>
      <c r="B134" s="41"/>
      <c r="C134" s="20"/>
      <c r="D134" s="20"/>
      <c r="E134" s="49"/>
      <c r="F134" s="20"/>
      <c r="G134" s="20"/>
      <c r="H134" s="12"/>
      <c r="I134" s="19"/>
      <c r="L134" s="24"/>
    </row>
    <row r="135" spans="1:12" s="2" customFormat="1" ht="21" customHeight="1">
      <c r="A135" s="42"/>
      <c r="B135" s="41"/>
      <c r="C135" s="20"/>
      <c r="D135" s="20"/>
      <c r="E135" s="49"/>
      <c r="F135" s="20"/>
      <c r="G135" s="20"/>
      <c r="H135" s="12"/>
      <c r="I135" s="19"/>
      <c r="L135" s="24"/>
    </row>
    <row r="136" spans="1:12" s="2" customFormat="1" ht="21" customHeight="1">
      <c r="A136" s="42"/>
      <c r="B136" s="41"/>
      <c r="C136" s="20"/>
      <c r="D136" s="20"/>
      <c r="E136" s="49"/>
      <c r="F136" s="20"/>
      <c r="G136" s="20"/>
      <c r="H136" s="12"/>
      <c r="I136" s="19"/>
      <c r="L136" s="24"/>
    </row>
    <row r="137" spans="1:12" s="2" customFormat="1" ht="21" customHeight="1">
      <c r="A137" s="6"/>
      <c r="B137" s="21"/>
      <c r="C137" s="14"/>
      <c r="D137" s="14"/>
      <c r="E137" s="49"/>
      <c r="F137" s="14"/>
      <c r="G137" s="14"/>
      <c r="H137" s="5"/>
      <c r="I137" s="4"/>
      <c r="L137" s="24"/>
    </row>
    <row r="138" spans="1:12" s="2" customFormat="1" ht="21" customHeight="1">
      <c r="A138" s="6"/>
      <c r="B138" s="21"/>
      <c r="C138" s="14"/>
      <c r="D138" s="14"/>
      <c r="E138" s="49"/>
      <c r="F138" s="14"/>
      <c r="G138" s="14"/>
      <c r="H138" s="5"/>
      <c r="I138" s="4"/>
      <c r="K138" s="5"/>
      <c r="L138" s="28"/>
    </row>
    <row r="139" spans="1:12" s="2" customFormat="1" ht="21" customHeight="1">
      <c r="A139" s="6"/>
      <c r="B139" s="21"/>
      <c r="C139" s="14"/>
      <c r="D139" s="14"/>
      <c r="E139" s="49"/>
      <c r="F139" s="14"/>
      <c r="G139" s="14"/>
      <c r="H139" s="5"/>
      <c r="I139" s="4"/>
      <c r="L139" s="24"/>
    </row>
    <row r="140" spans="1:12" s="2" customFormat="1" ht="21" customHeight="1">
      <c r="A140" s="6"/>
      <c r="B140" s="21"/>
      <c r="C140" s="14"/>
      <c r="D140" s="14"/>
      <c r="E140" s="49"/>
      <c r="F140" s="14"/>
      <c r="G140" s="14"/>
      <c r="H140" s="5"/>
      <c r="I140" s="4"/>
      <c r="L140" s="24"/>
    </row>
    <row r="141" spans="1:12" s="2" customFormat="1" ht="21" customHeight="1">
      <c r="A141" s="6"/>
      <c r="B141" s="21"/>
      <c r="C141" s="14"/>
      <c r="D141" s="14"/>
      <c r="E141" s="49"/>
      <c r="F141" s="14"/>
      <c r="G141" s="14"/>
      <c r="H141" s="5"/>
      <c r="I141" s="4"/>
      <c r="L141" s="24"/>
    </row>
    <row r="142" spans="1:12" s="2" customFormat="1" ht="21" customHeight="1">
      <c r="A142" s="6"/>
      <c r="B142" s="21"/>
      <c r="C142" s="14"/>
      <c r="D142" s="14"/>
      <c r="E142" s="49"/>
      <c r="F142" s="14"/>
      <c r="G142" s="14"/>
      <c r="H142" s="5"/>
      <c r="I142" s="4"/>
      <c r="L142" s="24"/>
    </row>
    <row r="143" spans="1:12" s="2" customFormat="1" ht="21" customHeight="1">
      <c r="A143" s="6"/>
      <c r="B143" s="21"/>
      <c r="C143" s="14"/>
      <c r="D143" s="14"/>
      <c r="E143" s="49"/>
      <c r="F143" s="14"/>
      <c r="G143" s="14"/>
      <c r="H143" s="5"/>
      <c r="I143" s="4"/>
      <c r="L143" s="24"/>
    </row>
    <row r="144" spans="1:12" s="2" customFormat="1" ht="21" customHeight="1">
      <c r="A144" s="6"/>
      <c r="B144" s="21"/>
      <c r="C144" s="14"/>
      <c r="D144" s="14"/>
      <c r="E144" s="49"/>
      <c r="F144" s="14"/>
      <c r="G144" s="14"/>
      <c r="H144" s="5"/>
      <c r="I144" s="4"/>
      <c r="L144" s="24"/>
    </row>
    <row r="145" spans="1:12" s="2" customFormat="1" ht="21" customHeight="1">
      <c r="A145" s="6"/>
      <c r="B145" s="21"/>
      <c r="C145" s="14"/>
      <c r="D145" s="14"/>
      <c r="E145" s="49"/>
      <c r="F145" s="14"/>
      <c r="G145" s="14"/>
      <c r="H145" s="5"/>
      <c r="I145" s="4"/>
      <c r="L145" s="24"/>
    </row>
    <row r="146" spans="1:12" s="2" customFormat="1" ht="21" customHeight="1">
      <c r="A146" s="6"/>
      <c r="B146" s="21"/>
      <c r="C146" s="14"/>
      <c r="D146" s="14"/>
      <c r="E146" s="49"/>
      <c r="F146" s="14"/>
      <c r="G146" s="14"/>
      <c r="H146" s="5"/>
      <c r="I146" s="4"/>
      <c r="L146" s="24"/>
    </row>
    <row r="147" spans="1:12" s="2" customFormat="1" ht="21" customHeight="1">
      <c r="A147" s="6"/>
      <c r="B147" s="21"/>
      <c r="C147" s="14"/>
      <c r="D147" s="14"/>
      <c r="E147" s="49"/>
      <c r="F147" s="14"/>
      <c r="G147" s="14"/>
      <c r="H147" s="5"/>
      <c r="I147" s="4"/>
      <c r="L147" s="24"/>
    </row>
    <row r="148" spans="1:12" s="2" customFormat="1" ht="21" customHeight="1">
      <c r="A148" s="6"/>
      <c r="B148" s="21"/>
      <c r="C148" s="14"/>
      <c r="D148" s="14"/>
      <c r="E148" s="49"/>
      <c r="F148" s="14"/>
      <c r="G148" s="14"/>
      <c r="H148" s="5"/>
      <c r="I148" s="4"/>
      <c r="L148" s="24"/>
    </row>
    <row r="149" spans="1:12" s="2" customFormat="1" ht="21" customHeight="1">
      <c r="A149" s="6"/>
      <c r="B149" s="21"/>
      <c r="C149" s="14"/>
      <c r="D149" s="14"/>
      <c r="E149" s="49"/>
      <c r="F149" s="14"/>
      <c r="G149" s="14"/>
      <c r="H149" s="5"/>
      <c r="I149" s="4"/>
      <c r="L149" s="24"/>
    </row>
    <row r="150" spans="1:12" s="2" customFormat="1" ht="21" customHeight="1">
      <c r="A150" s="6"/>
      <c r="B150" s="21"/>
      <c r="C150" s="14"/>
      <c r="D150" s="14"/>
      <c r="E150" s="49"/>
      <c r="F150" s="14"/>
      <c r="G150" s="14"/>
      <c r="H150" s="5"/>
      <c r="I150" s="4"/>
      <c r="L150" s="24"/>
    </row>
    <row r="151" spans="1:12" s="2" customFormat="1" ht="21" customHeight="1">
      <c r="A151" s="6"/>
      <c r="B151" s="21"/>
      <c r="C151" s="14"/>
      <c r="D151" s="14"/>
      <c r="E151" s="49"/>
      <c r="F151" s="14"/>
      <c r="G151" s="14"/>
      <c r="H151" s="5"/>
      <c r="I151" s="4"/>
      <c r="L151" s="24"/>
    </row>
    <row r="152" spans="1:12" s="2" customFormat="1" ht="21" customHeight="1">
      <c r="A152" s="6"/>
      <c r="B152" s="21"/>
      <c r="C152" s="14"/>
      <c r="D152" s="14"/>
      <c r="E152" s="49"/>
      <c r="F152" s="14"/>
      <c r="G152" s="14"/>
      <c r="H152" s="5"/>
      <c r="I152" s="4"/>
      <c r="L152" s="24"/>
    </row>
    <row r="153" spans="1:12" s="2" customFormat="1" ht="21" customHeight="1">
      <c r="A153" s="6"/>
      <c r="B153" s="21"/>
      <c r="C153" s="14"/>
      <c r="D153" s="14"/>
      <c r="E153" s="49"/>
      <c r="F153" s="14"/>
      <c r="G153" s="14"/>
      <c r="H153" s="5"/>
      <c r="I153" s="4"/>
      <c r="L153" s="24"/>
    </row>
    <row r="154" spans="1:12" s="2" customFormat="1" ht="21" customHeight="1">
      <c r="A154" s="6"/>
      <c r="B154" s="21"/>
      <c r="C154" s="14"/>
      <c r="D154" s="14"/>
      <c r="E154" s="49"/>
      <c r="F154" s="14"/>
      <c r="G154" s="14"/>
      <c r="H154" s="5"/>
      <c r="I154" s="4"/>
      <c r="L154" s="24"/>
    </row>
    <row r="155" spans="1:12" s="2" customFormat="1" ht="21" customHeight="1">
      <c r="A155" s="6"/>
      <c r="B155" s="21"/>
      <c r="C155" s="14"/>
      <c r="D155" s="14"/>
      <c r="E155" s="49"/>
      <c r="F155" s="14"/>
      <c r="G155" s="14"/>
      <c r="H155" s="5"/>
      <c r="I155" s="4"/>
      <c r="L155" s="24"/>
    </row>
    <row r="156" spans="1:12" s="2" customFormat="1" ht="21" customHeight="1">
      <c r="A156" s="6"/>
      <c r="B156" s="21"/>
      <c r="C156" s="14"/>
      <c r="D156" s="14"/>
      <c r="E156" s="49"/>
      <c r="F156" s="14"/>
      <c r="G156" s="14"/>
      <c r="H156" s="5"/>
      <c r="I156" s="4"/>
      <c r="L156" s="24"/>
    </row>
    <row r="157" spans="1:12" s="2" customFormat="1" ht="21" customHeight="1">
      <c r="A157" s="6"/>
      <c r="B157" s="21"/>
      <c r="C157" s="14"/>
      <c r="D157" s="14"/>
      <c r="E157" s="49"/>
      <c r="F157" s="14"/>
      <c r="G157" s="14"/>
      <c r="H157" s="5"/>
      <c r="I157" s="4"/>
      <c r="L157" s="24"/>
    </row>
    <row r="158" spans="1:12" s="2" customFormat="1" ht="21" customHeight="1">
      <c r="A158" s="6"/>
      <c r="B158" s="21"/>
      <c r="C158" s="14"/>
      <c r="D158" s="14"/>
      <c r="E158" s="49"/>
      <c r="F158" s="14"/>
      <c r="G158" s="14"/>
      <c r="H158" s="5"/>
      <c r="I158" s="4"/>
      <c r="L158" s="24"/>
    </row>
    <row r="159" spans="1:12" s="2" customFormat="1" ht="21" customHeight="1">
      <c r="A159" s="6"/>
      <c r="B159" s="21"/>
      <c r="C159" s="14"/>
      <c r="D159" s="14"/>
      <c r="E159" s="49"/>
      <c r="F159" s="14"/>
      <c r="G159" s="14"/>
      <c r="H159" s="5"/>
      <c r="I159" s="4"/>
      <c r="L159" s="24"/>
    </row>
    <row r="160" spans="1:12" s="2" customFormat="1" ht="21" customHeight="1">
      <c r="A160" s="6"/>
      <c r="B160" s="21"/>
      <c r="C160" s="14"/>
      <c r="D160" s="14"/>
      <c r="E160" s="49"/>
      <c r="F160" s="14"/>
      <c r="G160" s="14"/>
      <c r="H160" s="5"/>
      <c r="I160" s="4"/>
      <c r="L160" s="24"/>
    </row>
    <row r="161" spans="1:12" s="2" customFormat="1" ht="21" customHeight="1">
      <c r="A161" s="6"/>
      <c r="B161" s="21"/>
      <c r="C161" s="14"/>
      <c r="D161" s="14"/>
      <c r="E161" s="49"/>
      <c r="F161" s="14"/>
      <c r="G161" s="14"/>
      <c r="H161" s="5"/>
      <c r="I161" s="4"/>
      <c r="L161" s="24"/>
    </row>
    <row r="162" spans="1:12" s="2" customFormat="1" ht="21" customHeight="1">
      <c r="A162" s="6"/>
      <c r="B162" s="21"/>
      <c r="C162" s="14"/>
      <c r="D162" s="14"/>
      <c r="E162" s="49"/>
      <c r="F162" s="14"/>
      <c r="G162" s="14"/>
      <c r="H162" s="5"/>
      <c r="I162" s="4"/>
      <c r="L162" s="24"/>
    </row>
    <row r="163" spans="1:12" s="2" customFormat="1" ht="21" customHeight="1">
      <c r="A163" s="6"/>
      <c r="B163" s="21"/>
      <c r="C163" s="14"/>
      <c r="D163" s="14"/>
      <c r="E163" s="49"/>
      <c r="F163" s="14"/>
      <c r="G163" s="14"/>
      <c r="H163" s="5"/>
      <c r="I163" s="4"/>
      <c r="L163" s="24"/>
    </row>
    <row r="164" spans="1:12" s="2" customFormat="1" ht="21" customHeight="1">
      <c r="A164" s="6"/>
      <c r="B164" s="21"/>
      <c r="C164" s="14"/>
      <c r="D164" s="14"/>
      <c r="E164" s="49"/>
      <c r="F164" s="14"/>
      <c r="G164" s="14"/>
      <c r="H164" s="5"/>
      <c r="I164" s="4"/>
      <c r="L164" s="24"/>
    </row>
    <row r="165" spans="1:12" s="2" customFormat="1" ht="21" customHeight="1">
      <c r="A165" s="6"/>
      <c r="B165" s="21"/>
      <c r="C165" s="14"/>
      <c r="D165" s="14"/>
      <c r="E165" s="49"/>
      <c r="F165" s="14"/>
      <c r="G165" s="14"/>
      <c r="H165" s="5"/>
      <c r="I165" s="4"/>
      <c r="L165" s="24"/>
    </row>
    <row r="166" spans="1:12" s="2" customFormat="1" ht="21" customHeight="1">
      <c r="A166" s="6"/>
      <c r="B166" s="21"/>
      <c r="C166" s="14"/>
      <c r="D166" s="14"/>
      <c r="E166" s="49"/>
      <c r="F166" s="14"/>
      <c r="G166" s="14"/>
      <c r="H166" s="5"/>
      <c r="I166" s="4"/>
      <c r="L166" s="24"/>
    </row>
    <row r="167" spans="1:12" s="2" customFormat="1" ht="21" customHeight="1">
      <c r="A167" s="6"/>
      <c r="B167" s="21"/>
      <c r="C167" s="14"/>
      <c r="D167" s="14"/>
      <c r="E167" s="49"/>
      <c r="F167" s="14"/>
      <c r="G167" s="14"/>
      <c r="H167" s="5"/>
      <c r="I167" s="4"/>
      <c r="L167" s="24"/>
    </row>
    <row r="168" spans="1:12" s="2" customFormat="1" ht="21" customHeight="1">
      <c r="A168" s="42"/>
      <c r="B168" s="41"/>
      <c r="C168" s="20"/>
      <c r="D168" s="20"/>
      <c r="E168" s="49"/>
      <c r="F168" s="20"/>
      <c r="G168" s="20"/>
      <c r="H168" s="12"/>
      <c r="I168" s="19"/>
      <c r="L168" s="24"/>
    </row>
    <row r="169" spans="1:12" s="2" customFormat="1" ht="21" customHeight="1">
      <c r="A169" s="42"/>
      <c r="B169" s="41"/>
      <c r="C169" s="20"/>
      <c r="D169" s="20"/>
      <c r="E169" s="49"/>
      <c r="F169" s="20"/>
      <c r="G169" s="20"/>
      <c r="H169" s="12"/>
      <c r="I169" s="19"/>
      <c r="L169" s="24"/>
    </row>
    <row r="170" spans="1:12" s="2" customFormat="1" ht="21" customHeight="1">
      <c r="A170" s="42"/>
      <c r="B170" s="41"/>
      <c r="C170" s="20"/>
      <c r="D170" s="20"/>
      <c r="E170" s="49"/>
      <c r="F170" s="20"/>
      <c r="G170" s="20"/>
      <c r="H170" s="12"/>
      <c r="I170" s="19"/>
      <c r="L170" s="24"/>
    </row>
    <row r="171" spans="1:12" s="2" customFormat="1" ht="21" customHeight="1">
      <c r="A171" s="42"/>
      <c r="B171" s="41"/>
      <c r="C171" s="20"/>
      <c r="D171" s="20"/>
      <c r="E171" s="49"/>
      <c r="F171" s="20"/>
      <c r="G171" s="20"/>
      <c r="H171" s="12"/>
      <c r="I171" s="19"/>
      <c r="L171" s="24"/>
    </row>
    <row r="172" spans="1:12" s="2" customFormat="1" ht="21" customHeight="1">
      <c r="A172" s="6"/>
      <c r="B172" s="21"/>
      <c r="C172" s="14"/>
      <c r="D172" s="14"/>
      <c r="E172" s="49"/>
      <c r="F172" s="14"/>
      <c r="G172" s="14"/>
      <c r="H172" s="5"/>
      <c r="I172" s="4"/>
      <c r="L172" s="24"/>
    </row>
    <row r="173" spans="1:12" s="2" customFormat="1" ht="21" customHeight="1">
      <c r="A173" s="6"/>
      <c r="B173" s="21"/>
      <c r="C173" s="14"/>
      <c r="D173" s="14"/>
      <c r="E173" s="49"/>
      <c r="F173" s="14"/>
      <c r="G173" s="14"/>
      <c r="H173" s="5"/>
      <c r="I173" s="4"/>
      <c r="L173" s="24"/>
    </row>
    <row r="174" spans="1:12" s="2" customFormat="1" ht="21" customHeight="1">
      <c r="A174" s="6"/>
      <c r="B174" s="21"/>
      <c r="C174" s="14"/>
      <c r="D174" s="14"/>
      <c r="E174" s="49"/>
      <c r="F174" s="14"/>
      <c r="G174" s="14"/>
      <c r="H174" s="5"/>
      <c r="I174" s="4"/>
      <c r="L174" s="24"/>
    </row>
    <row r="175" spans="1:12" s="2" customFormat="1" ht="21" customHeight="1">
      <c r="A175" s="6"/>
      <c r="B175" s="21"/>
      <c r="C175" s="14"/>
      <c r="D175" s="14"/>
      <c r="E175" s="49"/>
      <c r="F175" s="14"/>
      <c r="G175" s="14"/>
      <c r="H175" s="5"/>
      <c r="I175" s="4"/>
      <c r="L175" s="24"/>
    </row>
    <row r="176" spans="1:12" s="2" customFormat="1" ht="21" customHeight="1">
      <c r="A176" s="6"/>
      <c r="B176" s="21"/>
      <c r="C176" s="14"/>
      <c r="D176" s="14"/>
      <c r="E176" s="49"/>
      <c r="F176" s="14"/>
      <c r="G176" s="14"/>
      <c r="H176" s="5"/>
      <c r="I176" s="4"/>
      <c r="L176" s="24"/>
    </row>
    <row r="177" spans="1:12" s="2" customFormat="1" ht="21" customHeight="1">
      <c r="A177" s="6"/>
      <c r="B177" s="21"/>
      <c r="C177" s="14"/>
      <c r="D177" s="14"/>
      <c r="E177" s="49"/>
      <c r="F177" s="14"/>
      <c r="G177" s="14"/>
      <c r="H177" s="5"/>
      <c r="I177" s="4"/>
      <c r="L177" s="24"/>
    </row>
    <row r="178" spans="1:12" s="2" customFormat="1" ht="21" customHeight="1">
      <c r="A178" s="6"/>
      <c r="B178" s="21"/>
      <c r="C178" s="14"/>
      <c r="D178" s="14"/>
      <c r="E178" s="49"/>
      <c r="F178" s="14"/>
      <c r="G178" s="14"/>
      <c r="H178" s="5"/>
      <c r="I178" s="4"/>
      <c r="L178" s="24"/>
    </row>
    <row r="179" spans="1:12" s="2" customFormat="1" ht="21" customHeight="1">
      <c r="A179" s="42"/>
      <c r="B179" s="41"/>
      <c r="C179" s="20"/>
      <c r="D179" s="20"/>
      <c r="E179" s="49"/>
      <c r="F179" s="20"/>
      <c r="G179" s="20"/>
      <c r="H179" s="12"/>
      <c r="I179" s="19"/>
      <c r="L179" s="24"/>
    </row>
    <row r="180" spans="1:12" s="2" customFormat="1" ht="21" customHeight="1">
      <c r="A180" s="42"/>
      <c r="B180" s="41"/>
      <c r="C180" s="20"/>
      <c r="D180" s="20"/>
      <c r="E180" s="49"/>
      <c r="F180" s="20"/>
      <c r="G180" s="20"/>
      <c r="H180" s="12"/>
      <c r="I180" s="19"/>
      <c r="L180" s="24"/>
    </row>
    <row r="181" spans="1:12" s="2" customFormat="1" ht="21" customHeight="1">
      <c r="A181" s="42"/>
      <c r="B181" s="41"/>
      <c r="C181" s="20"/>
      <c r="D181" s="20"/>
      <c r="E181" s="49"/>
      <c r="F181" s="20"/>
      <c r="G181" s="20"/>
      <c r="H181" s="12"/>
      <c r="I181" s="19"/>
      <c r="L181" s="24"/>
    </row>
    <row r="182" spans="1:12" s="2" customFormat="1" ht="21" customHeight="1">
      <c r="A182" s="42"/>
      <c r="B182" s="41"/>
      <c r="C182" s="20"/>
      <c r="D182" s="20"/>
      <c r="E182" s="49"/>
      <c r="F182" s="20"/>
      <c r="G182" s="20"/>
      <c r="H182" s="12"/>
      <c r="I182" s="19"/>
      <c r="L182" s="24"/>
    </row>
    <row r="183" spans="1:12" s="2" customFormat="1" ht="21" customHeight="1">
      <c r="A183" s="42"/>
      <c r="B183" s="41"/>
      <c r="C183" s="20"/>
      <c r="D183" s="20"/>
      <c r="E183" s="49"/>
      <c r="F183" s="20"/>
      <c r="G183" s="20"/>
      <c r="H183" s="12"/>
      <c r="I183" s="19"/>
      <c r="L183" s="24"/>
    </row>
    <row r="184" spans="1:12" s="2" customFormat="1" ht="21" customHeight="1">
      <c r="A184" s="42"/>
      <c r="B184" s="41"/>
      <c r="C184" s="20"/>
      <c r="D184" s="20"/>
      <c r="E184" s="49"/>
      <c r="F184" s="20"/>
      <c r="G184" s="20"/>
      <c r="H184" s="12"/>
      <c r="I184" s="19"/>
      <c r="L184" s="24"/>
    </row>
    <row r="185" spans="1:12" s="2" customFormat="1" ht="21" customHeight="1">
      <c r="A185" s="42"/>
      <c r="B185" s="41"/>
      <c r="C185" s="20"/>
      <c r="D185" s="20"/>
      <c r="E185" s="49"/>
      <c r="F185" s="20"/>
      <c r="G185" s="20"/>
      <c r="H185" s="12"/>
      <c r="I185" s="19"/>
      <c r="L185" s="24"/>
    </row>
    <row r="186" spans="1:12" s="2" customFormat="1" ht="21" customHeight="1">
      <c r="A186" s="42"/>
      <c r="B186" s="41"/>
      <c r="C186" s="20"/>
      <c r="D186" s="20"/>
      <c r="E186" s="49"/>
      <c r="F186" s="20"/>
      <c r="G186" s="20"/>
      <c r="H186" s="12"/>
      <c r="I186" s="19"/>
      <c r="L186" s="24"/>
    </row>
    <row r="187" spans="1:12" s="2" customFormat="1" ht="21" customHeight="1">
      <c r="A187" s="42"/>
      <c r="B187" s="41"/>
      <c r="C187" s="20"/>
      <c r="D187" s="20"/>
      <c r="E187" s="49"/>
      <c r="F187" s="20"/>
      <c r="G187" s="20"/>
      <c r="H187" s="12"/>
      <c r="I187" s="19"/>
      <c r="L187" s="24"/>
    </row>
    <row r="188" spans="1:12" s="2" customFormat="1" ht="21" customHeight="1">
      <c r="A188" s="42"/>
      <c r="B188" s="41"/>
      <c r="C188" s="20"/>
      <c r="D188" s="20"/>
      <c r="E188" s="49"/>
      <c r="F188" s="20"/>
      <c r="G188" s="20"/>
      <c r="H188" s="12"/>
      <c r="I188" s="19"/>
      <c r="L188" s="24"/>
    </row>
    <row r="189" spans="1:12" s="2" customFormat="1" ht="21" customHeight="1">
      <c r="A189" s="42"/>
      <c r="B189" s="41"/>
      <c r="C189" s="20"/>
      <c r="D189" s="20"/>
      <c r="E189" s="49"/>
      <c r="F189" s="20"/>
      <c r="G189" s="20"/>
      <c r="H189" s="12"/>
      <c r="I189" s="19"/>
      <c r="L189" s="24"/>
    </row>
    <row r="190" spans="1:12" s="2" customFormat="1" ht="21" customHeight="1">
      <c r="A190" s="43"/>
      <c r="B190" s="44"/>
      <c r="C190" s="18"/>
      <c r="D190" s="20"/>
      <c r="E190" s="49"/>
      <c r="F190" s="20"/>
      <c r="G190" s="20"/>
      <c r="H190" s="11"/>
      <c r="I190" s="17"/>
      <c r="L190" s="24"/>
    </row>
    <row r="191" spans="1:12" s="2" customFormat="1" ht="21" customHeight="1">
      <c r="A191" s="42"/>
      <c r="B191" s="41"/>
      <c r="C191" s="20"/>
      <c r="D191" s="20"/>
      <c r="E191" s="49"/>
      <c r="F191" s="20"/>
      <c r="G191" s="20"/>
      <c r="H191" s="22"/>
      <c r="I191" s="19"/>
      <c r="L191" s="24"/>
    </row>
    <row r="192" spans="1:12" s="2" customFormat="1" ht="21" customHeight="1">
      <c r="A192" s="42"/>
      <c r="B192" s="41"/>
      <c r="C192" s="20"/>
      <c r="D192" s="20"/>
      <c r="E192" s="49"/>
      <c r="F192" s="20"/>
      <c r="G192" s="20"/>
      <c r="H192" s="12"/>
      <c r="I192" s="19"/>
      <c r="L192" s="24"/>
    </row>
    <row r="193" spans="1:13" s="2" customFormat="1" ht="21" customHeight="1">
      <c r="A193" s="42"/>
      <c r="B193" s="41"/>
      <c r="C193" s="20"/>
      <c r="D193" s="20"/>
      <c r="E193" s="49"/>
      <c r="F193" s="20"/>
      <c r="G193" s="20"/>
      <c r="H193" s="12"/>
      <c r="I193" s="19"/>
      <c r="J193" s="3"/>
      <c r="K193" s="3"/>
      <c r="L193" s="29"/>
      <c r="M193" s="3"/>
    </row>
    <row r="194" spans="1:13" s="2" customFormat="1" ht="21" customHeight="1">
      <c r="A194" s="42"/>
      <c r="B194" s="41"/>
      <c r="C194" s="20"/>
      <c r="D194" s="20"/>
      <c r="E194" s="49"/>
      <c r="F194" s="20"/>
      <c r="G194" s="20"/>
      <c r="H194" s="12"/>
      <c r="I194" s="19"/>
      <c r="L194" s="24"/>
    </row>
    <row r="195" spans="1:13" s="2" customFormat="1" ht="21" customHeight="1">
      <c r="A195" s="42"/>
      <c r="B195" s="41"/>
      <c r="C195" s="20"/>
      <c r="D195" s="20"/>
      <c r="E195" s="49"/>
      <c r="F195" s="20"/>
      <c r="G195" s="20"/>
      <c r="H195" s="12"/>
      <c r="I195" s="19"/>
      <c r="L195" s="24"/>
    </row>
    <row r="196" spans="1:13" s="2" customFormat="1" ht="21" customHeight="1">
      <c r="A196" s="42"/>
      <c r="B196" s="41"/>
      <c r="C196" s="20"/>
      <c r="D196" s="20"/>
      <c r="E196" s="49"/>
      <c r="F196" s="20"/>
      <c r="G196" s="20"/>
      <c r="H196" s="22"/>
      <c r="I196" s="19"/>
      <c r="L196" s="24"/>
    </row>
    <row r="197" spans="1:13" s="2" customFormat="1" ht="21" customHeight="1">
      <c r="A197" s="42"/>
      <c r="B197" s="41"/>
      <c r="C197" s="20"/>
      <c r="D197" s="20"/>
      <c r="E197" s="49"/>
      <c r="F197" s="20"/>
      <c r="G197" s="20"/>
      <c r="H197" s="12"/>
      <c r="I197" s="19"/>
      <c r="L197" s="24"/>
    </row>
    <row r="198" spans="1:13" s="2" customFormat="1" ht="21" customHeight="1">
      <c r="A198" s="42"/>
      <c r="B198" s="41"/>
      <c r="C198" s="20"/>
      <c r="D198" s="20"/>
      <c r="E198" s="49"/>
      <c r="F198" s="20"/>
      <c r="G198" s="20"/>
      <c r="H198" s="12"/>
      <c r="I198" s="19"/>
      <c r="L198" s="24"/>
    </row>
    <row r="199" spans="1:13" s="2" customFormat="1" ht="21" customHeight="1">
      <c r="A199" s="42"/>
      <c r="B199" s="41"/>
      <c r="C199" s="20"/>
      <c r="D199" s="20"/>
      <c r="E199" s="49"/>
      <c r="F199" s="20"/>
      <c r="G199" s="20"/>
      <c r="H199" s="12"/>
      <c r="I199" s="19"/>
      <c r="L199" s="24"/>
    </row>
    <row r="200" spans="1:13" s="2" customFormat="1" ht="21" customHeight="1">
      <c r="A200" s="42"/>
      <c r="B200" s="41"/>
      <c r="C200" s="20"/>
      <c r="D200" s="20"/>
      <c r="E200" s="49"/>
      <c r="F200" s="20"/>
      <c r="G200" s="20"/>
      <c r="H200" s="12"/>
      <c r="I200" s="19"/>
      <c r="L200" s="24"/>
    </row>
    <row r="201" spans="1:13" s="2" customFormat="1" ht="21" customHeight="1">
      <c r="A201" s="42"/>
      <c r="B201" s="41"/>
      <c r="C201" s="20"/>
      <c r="D201" s="20"/>
      <c r="E201" s="49"/>
      <c r="F201" s="20"/>
      <c r="G201" s="20"/>
      <c r="H201" s="12"/>
      <c r="I201" s="19"/>
      <c r="L201" s="24"/>
    </row>
    <row r="202" spans="1:13" s="2" customFormat="1" ht="21" customHeight="1">
      <c r="A202" s="42"/>
      <c r="B202" s="41"/>
      <c r="C202" s="20"/>
      <c r="D202" s="20"/>
      <c r="E202" s="49"/>
      <c r="F202" s="20"/>
      <c r="G202" s="20"/>
      <c r="H202" s="12"/>
      <c r="I202" s="19"/>
      <c r="L202" s="24"/>
    </row>
    <row r="203" spans="1:13" s="2" customFormat="1" ht="21" customHeight="1">
      <c r="A203" s="42"/>
      <c r="B203" s="41"/>
      <c r="C203" s="20"/>
      <c r="D203" s="20"/>
      <c r="E203" s="49"/>
      <c r="F203" s="20"/>
      <c r="G203" s="20"/>
      <c r="H203" s="12"/>
      <c r="I203" s="19"/>
      <c r="L203" s="24"/>
    </row>
    <row r="204" spans="1:13" s="2" customFormat="1" ht="21" customHeight="1">
      <c r="A204" s="42"/>
      <c r="B204" s="41"/>
      <c r="C204" s="20"/>
      <c r="D204" s="20"/>
      <c r="E204" s="49"/>
      <c r="F204" s="20"/>
      <c r="G204" s="20"/>
      <c r="H204" s="12"/>
      <c r="I204" s="19"/>
      <c r="L204" s="24"/>
    </row>
    <row r="205" spans="1:13" s="2" customFormat="1" ht="21" customHeight="1">
      <c r="A205" s="42"/>
      <c r="B205" s="41"/>
      <c r="C205" s="20"/>
      <c r="D205" s="20"/>
      <c r="E205" s="49"/>
      <c r="F205" s="20"/>
      <c r="G205" s="20"/>
      <c r="H205" s="12"/>
      <c r="I205" s="19"/>
      <c r="L205" s="24"/>
    </row>
    <row r="206" spans="1:13" s="2" customFormat="1" ht="21" customHeight="1">
      <c r="A206" s="42"/>
      <c r="B206" s="41"/>
      <c r="C206" s="20"/>
      <c r="D206" s="20"/>
      <c r="E206" s="49"/>
      <c r="F206" s="20"/>
      <c r="G206" s="20"/>
      <c r="H206" s="12"/>
      <c r="I206" s="19"/>
      <c r="L206" s="24"/>
    </row>
    <row r="207" spans="1:13" s="2" customFormat="1" ht="21" customHeight="1">
      <c r="A207" s="42"/>
      <c r="B207" s="41"/>
      <c r="C207" s="20"/>
      <c r="D207" s="20"/>
      <c r="E207" s="49"/>
      <c r="F207" s="20"/>
      <c r="G207" s="20"/>
      <c r="H207" s="12"/>
      <c r="I207" s="19"/>
      <c r="L207" s="24"/>
    </row>
    <row r="208" spans="1:13" s="2" customFormat="1" ht="21" customHeight="1">
      <c r="A208" s="42"/>
      <c r="B208" s="41"/>
      <c r="C208" s="20"/>
      <c r="D208" s="20"/>
      <c r="E208" s="49"/>
      <c r="F208" s="20"/>
      <c r="G208" s="20"/>
      <c r="H208" s="12"/>
      <c r="I208" s="19"/>
      <c r="L208" s="24"/>
    </row>
    <row r="209" spans="1:13" s="2" customFormat="1" ht="21" customHeight="1">
      <c r="A209" s="42"/>
      <c r="B209" s="41"/>
      <c r="C209" s="20"/>
      <c r="D209" s="20"/>
      <c r="E209" s="49"/>
      <c r="F209" s="20"/>
      <c r="G209" s="20"/>
      <c r="H209" s="12"/>
      <c r="I209" s="19"/>
      <c r="L209" s="24"/>
    </row>
    <row r="210" spans="1:13" s="2" customFormat="1" ht="21" customHeight="1">
      <c r="A210" s="6"/>
      <c r="B210" s="21"/>
      <c r="C210" s="14"/>
      <c r="D210" s="14"/>
      <c r="E210" s="49"/>
      <c r="F210" s="14"/>
      <c r="G210" s="14"/>
      <c r="H210" s="5"/>
      <c r="I210" s="4"/>
      <c r="L210" s="24"/>
    </row>
    <row r="211" spans="1:13" s="2" customFormat="1" ht="21" customHeight="1">
      <c r="A211" s="6"/>
      <c r="B211" s="21"/>
      <c r="C211" s="14"/>
      <c r="D211" s="14"/>
      <c r="E211" s="49"/>
      <c r="F211" s="14"/>
      <c r="G211" s="14"/>
      <c r="H211" s="5"/>
      <c r="I211" s="4"/>
      <c r="L211" s="24"/>
    </row>
    <row r="212" spans="1:13" s="2" customFormat="1" ht="21" customHeight="1">
      <c r="A212" s="6"/>
      <c r="B212" s="21"/>
      <c r="C212" s="14"/>
      <c r="D212" s="14"/>
      <c r="E212" s="49"/>
      <c r="F212" s="14"/>
      <c r="G212" s="14"/>
      <c r="H212" s="5"/>
      <c r="I212" s="4"/>
      <c r="L212" s="24"/>
    </row>
    <row r="213" spans="1:13" s="2" customFormat="1" ht="21" customHeight="1">
      <c r="A213" s="6"/>
      <c r="B213" s="21"/>
      <c r="C213" s="14"/>
      <c r="D213" s="14"/>
      <c r="E213" s="49"/>
      <c r="F213" s="14"/>
      <c r="G213" s="14"/>
      <c r="H213" s="5"/>
      <c r="I213" s="4"/>
      <c r="L213" s="24"/>
    </row>
    <row r="214" spans="1:13" s="2" customFormat="1" ht="21" customHeight="1">
      <c r="A214" s="6"/>
      <c r="B214" s="21"/>
      <c r="C214" s="14"/>
      <c r="D214" s="14"/>
      <c r="E214" s="49"/>
      <c r="F214" s="14"/>
      <c r="G214" s="14"/>
      <c r="H214" s="5"/>
      <c r="I214" s="4"/>
      <c r="L214" s="24"/>
    </row>
    <row r="215" spans="1:13" s="2" customFormat="1" ht="21" customHeight="1">
      <c r="A215" s="6"/>
      <c r="B215" s="21"/>
      <c r="C215" s="14"/>
      <c r="D215" s="14"/>
      <c r="E215" s="49"/>
      <c r="F215" s="14"/>
      <c r="G215" s="14"/>
      <c r="H215" s="5"/>
      <c r="I215" s="4"/>
      <c r="L215" s="24"/>
    </row>
    <row r="216" spans="1:13" s="2" customFormat="1" ht="21" customHeight="1">
      <c r="A216" s="6"/>
      <c r="B216" s="21"/>
      <c r="C216" s="14"/>
      <c r="D216" s="14"/>
      <c r="E216" s="49"/>
      <c r="F216" s="14"/>
      <c r="G216" s="14"/>
      <c r="H216" s="5"/>
      <c r="I216" s="4"/>
      <c r="L216" s="24"/>
    </row>
    <row r="217" spans="1:13" s="2" customFormat="1" ht="21" customHeight="1">
      <c r="A217" s="6"/>
      <c r="B217" s="45"/>
      <c r="C217" s="6"/>
      <c r="D217" s="6"/>
      <c r="E217" s="52"/>
      <c r="F217" s="6"/>
      <c r="G217" s="6"/>
      <c r="H217" s="4"/>
      <c r="I217" s="4"/>
      <c r="L217" s="24"/>
    </row>
    <row r="218" spans="1:13" s="2" customFormat="1" ht="21" customHeight="1">
      <c r="A218" s="6"/>
      <c r="B218" s="21"/>
      <c r="C218" s="14"/>
      <c r="D218" s="14"/>
      <c r="E218" s="49"/>
      <c r="F218" s="14"/>
      <c r="G218" s="14"/>
      <c r="H218" s="5"/>
      <c r="I218" s="4"/>
      <c r="J218" s="3"/>
      <c r="K218" s="3"/>
      <c r="L218" s="29"/>
      <c r="M218" s="3"/>
    </row>
    <row r="219" spans="1:13" s="2" customFormat="1" ht="21" customHeight="1">
      <c r="A219" s="6"/>
      <c r="B219" s="21"/>
      <c r="C219" s="14"/>
      <c r="D219" s="14"/>
      <c r="E219" s="49"/>
      <c r="F219" s="14"/>
      <c r="G219" s="14"/>
      <c r="H219" s="5"/>
      <c r="I219" s="4"/>
      <c r="L219" s="24"/>
    </row>
    <row r="220" spans="1:13" s="2" customFormat="1" ht="21" customHeight="1">
      <c r="A220" s="6"/>
      <c r="B220" s="21"/>
      <c r="C220" s="14"/>
      <c r="D220" s="14"/>
      <c r="E220" s="49"/>
      <c r="F220" s="14"/>
      <c r="G220" s="14"/>
      <c r="H220" s="5"/>
      <c r="I220" s="4"/>
      <c r="L220" s="24"/>
    </row>
    <row r="221" spans="1:13" s="2" customFormat="1" ht="21" customHeight="1">
      <c r="A221" s="6"/>
      <c r="B221" s="21"/>
      <c r="C221" s="14"/>
      <c r="D221" s="14"/>
      <c r="E221" s="49"/>
      <c r="F221" s="14"/>
      <c r="G221" s="14"/>
      <c r="H221" s="5"/>
      <c r="I221" s="4"/>
      <c r="L221" s="24"/>
    </row>
    <row r="222" spans="1:13" s="2" customFormat="1" ht="21" customHeight="1">
      <c r="A222" s="6"/>
      <c r="B222" s="21"/>
      <c r="C222" s="14"/>
      <c r="D222" s="14"/>
      <c r="E222" s="49"/>
      <c r="F222" s="14"/>
      <c r="G222" s="14"/>
      <c r="H222" s="5"/>
      <c r="I222" s="4"/>
      <c r="L222" s="24"/>
    </row>
    <row r="223" spans="1:13" s="2" customFormat="1" ht="21" customHeight="1">
      <c r="A223" s="42"/>
      <c r="B223" s="41"/>
      <c r="C223" s="20"/>
      <c r="D223" s="20"/>
      <c r="E223" s="49"/>
      <c r="F223" s="20"/>
      <c r="G223" s="20"/>
      <c r="H223" s="12"/>
      <c r="I223" s="19"/>
      <c r="L223" s="24"/>
    </row>
    <row r="224" spans="1:13" s="2" customFormat="1" ht="21" customHeight="1">
      <c r="A224" s="42"/>
      <c r="B224" s="41"/>
      <c r="C224" s="20"/>
      <c r="D224" s="20"/>
      <c r="E224" s="49"/>
      <c r="F224" s="20"/>
      <c r="G224" s="20"/>
      <c r="H224" s="12"/>
      <c r="I224" s="19"/>
      <c r="J224" s="3"/>
      <c r="K224" s="3"/>
      <c r="L224" s="29"/>
      <c r="M224" s="3"/>
    </row>
    <row r="225" spans="1:13" s="2" customFormat="1" ht="21" customHeight="1">
      <c r="A225" s="42"/>
      <c r="B225" s="41"/>
      <c r="C225" s="20"/>
      <c r="D225" s="20"/>
      <c r="E225" s="49"/>
      <c r="F225" s="20"/>
      <c r="G225" s="20"/>
      <c r="H225" s="12"/>
      <c r="I225" s="19"/>
      <c r="L225" s="24"/>
    </row>
    <row r="226" spans="1:13" s="2" customFormat="1" ht="21" customHeight="1">
      <c r="A226" s="42"/>
      <c r="B226" s="41"/>
      <c r="C226" s="20"/>
      <c r="D226" s="20"/>
      <c r="E226" s="49"/>
      <c r="F226" s="20"/>
      <c r="G226" s="20"/>
      <c r="H226" s="12"/>
      <c r="I226" s="19"/>
      <c r="L226" s="24"/>
    </row>
    <row r="227" spans="1:13" s="2" customFormat="1" ht="21" customHeight="1">
      <c r="A227" s="42"/>
      <c r="B227" s="41"/>
      <c r="C227" s="20"/>
      <c r="D227" s="20"/>
      <c r="E227" s="49"/>
      <c r="F227" s="20"/>
      <c r="G227" s="20"/>
      <c r="H227" s="12"/>
      <c r="I227" s="19"/>
      <c r="L227" s="24"/>
    </row>
    <row r="228" spans="1:13" s="2" customFormat="1" ht="21" customHeight="1">
      <c r="A228" s="42"/>
      <c r="B228" s="41"/>
      <c r="C228" s="20"/>
      <c r="D228" s="20"/>
      <c r="E228" s="49"/>
      <c r="F228" s="20"/>
      <c r="G228" s="20"/>
      <c r="H228" s="12"/>
      <c r="I228" s="19"/>
      <c r="L228" s="24"/>
    </row>
    <row r="229" spans="1:13" s="2" customFormat="1" ht="21" customHeight="1">
      <c r="A229" s="42"/>
      <c r="B229" s="41"/>
      <c r="C229" s="20"/>
      <c r="D229" s="20"/>
      <c r="E229" s="49"/>
      <c r="F229" s="20"/>
      <c r="G229" s="20"/>
      <c r="H229" s="12"/>
      <c r="I229" s="19"/>
      <c r="L229" s="24"/>
    </row>
    <row r="230" spans="1:13" s="2" customFormat="1" ht="21" customHeight="1">
      <c r="A230" s="42"/>
      <c r="B230" s="41"/>
      <c r="C230" s="20"/>
      <c r="D230" s="20"/>
      <c r="E230" s="49"/>
      <c r="F230" s="20"/>
      <c r="G230" s="20"/>
      <c r="H230" s="12"/>
      <c r="I230" s="19"/>
      <c r="J230" s="3"/>
      <c r="K230" s="3"/>
      <c r="L230" s="29"/>
      <c r="M230" s="3"/>
    </row>
    <row r="231" spans="1:13" s="2" customFormat="1" ht="21" customHeight="1">
      <c r="A231" s="42"/>
      <c r="B231" s="41"/>
      <c r="C231" s="20"/>
      <c r="D231" s="20"/>
      <c r="E231" s="49"/>
      <c r="F231" s="20"/>
      <c r="G231" s="20"/>
      <c r="H231" s="12"/>
      <c r="I231" s="19"/>
      <c r="L231" s="24"/>
    </row>
    <row r="232" spans="1:13" s="2" customFormat="1" ht="21" customHeight="1">
      <c r="A232" s="42"/>
      <c r="B232" s="41"/>
      <c r="C232" s="20"/>
      <c r="D232" s="20"/>
      <c r="E232" s="49"/>
      <c r="F232" s="20"/>
      <c r="G232" s="20"/>
      <c r="H232" s="12"/>
      <c r="I232" s="19"/>
      <c r="L232" s="24"/>
    </row>
    <row r="233" spans="1:13" s="2" customFormat="1" ht="21" customHeight="1">
      <c r="A233" s="42"/>
      <c r="B233" s="41"/>
      <c r="C233" s="20"/>
      <c r="D233" s="20"/>
      <c r="E233" s="49"/>
      <c r="F233" s="20"/>
      <c r="G233" s="20"/>
      <c r="H233" s="12"/>
      <c r="I233" s="19"/>
      <c r="L233" s="24"/>
    </row>
    <row r="234" spans="1:13" s="2" customFormat="1" ht="21" customHeight="1">
      <c r="A234" s="42"/>
      <c r="B234" s="41"/>
      <c r="C234" s="20"/>
      <c r="D234" s="20"/>
      <c r="E234" s="49"/>
      <c r="F234" s="20"/>
      <c r="G234" s="20"/>
      <c r="H234" s="12"/>
      <c r="I234" s="19"/>
      <c r="L234" s="24"/>
    </row>
    <row r="235" spans="1:13" s="2" customFormat="1" ht="21" customHeight="1">
      <c r="A235" s="42"/>
      <c r="B235" s="41"/>
      <c r="C235" s="20"/>
      <c r="D235" s="20"/>
      <c r="E235" s="49"/>
      <c r="F235" s="20"/>
      <c r="G235" s="20"/>
      <c r="H235" s="12"/>
      <c r="I235" s="19"/>
      <c r="L235" s="24"/>
    </row>
    <row r="236" spans="1:13" s="2" customFormat="1" ht="21" customHeight="1">
      <c r="A236" s="42"/>
      <c r="B236" s="41"/>
      <c r="C236" s="20"/>
      <c r="D236" s="20"/>
      <c r="E236" s="49"/>
      <c r="F236" s="20"/>
      <c r="G236" s="20"/>
      <c r="H236" s="12"/>
      <c r="I236" s="19"/>
      <c r="J236" s="3"/>
      <c r="K236" s="3"/>
      <c r="L236" s="29"/>
      <c r="M236" s="3"/>
    </row>
    <row r="237" spans="1:13" s="2" customFormat="1" ht="21" customHeight="1">
      <c r="A237" s="42"/>
      <c r="B237" s="41"/>
      <c r="C237" s="20"/>
      <c r="D237" s="20"/>
      <c r="E237" s="49"/>
      <c r="F237" s="20"/>
      <c r="G237" s="20"/>
      <c r="H237" s="12"/>
      <c r="I237" s="19"/>
      <c r="L237" s="24"/>
    </row>
    <row r="238" spans="1:13" s="2" customFormat="1" ht="21" customHeight="1">
      <c r="A238" s="42"/>
      <c r="B238" s="41"/>
      <c r="C238" s="20"/>
      <c r="D238" s="20"/>
      <c r="E238" s="49"/>
      <c r="F238" s="20"/>
      <c r="G238" s="20"/>
      <c r="H238" s="12"/>
      <c r="I238" s="19"/>
      <c r="L238" s="24"/>
    </row>
    <row r="239" spans="1:13" s="2" customFormat="1" ht="21" customHeight="1">
      <c r="A239" s="42"/>
      <c r="B239" s="41"/>
      <c r="C239" s="20"/>
      <c r="D239" s="20"/>
      <c r="E239" s="49"/>
      <c r="F239" s="20"/>
      <c r="G239" s="20"/>
      <c r="H239" s="12"/>
      <c r="I239" s="19"/>
      <c r="L239" s="24"/>
    </row>
    <row r="240" spans="1:13" s="2" customFormat="1" ht="21" customHeight="1">
      <c r="A240" s="42"/>
      <c r="B240" s="41"/>
      <c r="C240" s="20"/>
      <c r="D240" s="20"/>
      <c r="E240" s="49"/>
      <c r="F240" s="20"/>
      <c r="G240" s="20"/>
      <c r="H240" s="12"/>
      <c r="I240" s="19"/>
      <c r="L240" s="24"/>
    </row>
    <row r="241" spans="1:13" s="2" customFormat="1" ht="21" customHeight="1">
      <c r="A241" s="42"/>
      <c r="B241" s="41"/>
      <c r="C241" s="20"/>
      <c r="D241" s="20"/>
      <c r="E241" s="49"/>
      <c r="F241" s="20"/>
      <c r="G241" s="20"/>
      <c r="H241" s="12"/>
      <c r="I241" s="19"/>
      <c r="L241" s="24"/>
    </row>
    <row r="242" spans="1:13" s="2" customFormat="1" ht="21" customHeight="1">
      <c r="A242" s="42"/>
      <c r="B242" s="41"/>
      <c r="C242" s="20"/>
      <c r="D242" s="20"/>
      <c r="E242" s="49"/>
      <c r="F242" s="20"/>
      <c r="G242" s="20"/>
      <c r="H242" s="12"/>
      <c r="I242" s="19"/>
      <c r="J242" s="3"/>
      <c r="K242" s="3"/>
      <c r="L242" s="29"/>
      <c r="M242" s="3"/>
    </row>
    <row r="243" spans="1:13" s="2" customFormat="1" ht="21" customHeight="1">
      <c r="A243" s="6"/>
      <c r="B243" s="21"/>
      <c r="C243" s="14"/>
      <c r="D243" s="14"/>
      <c r="E243" s="49"/>
      <c r="F243" s="14"/>
      <c r="G243" s="14"/>
      <c r="H243" s="5"/>
      <c r="I243" s="4"/>
      <c r="L243" s="24"/>
    </row>
    <row r="244" spans="1:13" s="2" customFormat="1" ht="21" customHeight="1">
      <c r="A244" s="6"/>
      <c r="B244" s="21"/>
      <c r="C244" s="14"/>
      <c r="D244" s="14"/>
      <c r="E244" s="49"/>
      <c r="F244" s="14"/>
      <c r="G244" s="14"/>
      <c r="H244" s="5"/>
      <c r="I244" s="4"/>
      <c r="L244" s="24"/>
    </row>
    <row r="245" spans="1:13" s="2" customFormat="1" ht="21" customHeight="1">
      <c r="A245" s="6"/>
      <c r="B245" s="21"/>
      <c r="C245" s="14"/>
      <c r="D245" s="14"/>
      <c r="E245" s="49"/>
      <c r="F245" s="14"/>
      <c r="G245" s="14"/>
      <c r="H245" s="5"/>
      <c r="I245" s="4"/>
      <c r="L245" s="24"/>
    </row>
    <row r="246" spans="1:13" s="2" customFormat="1" ht="21" customHeight="1">
      <c r="A246" s="6"/>
      <c r="B246" s="21"/>
      <c r="C246" s="14"/>
      <c r="D246" s="14"/>
      <c r="E246" s="49"/>
      <c r="F246" s="14"/>
      <c r="G246" s="14"/>
      <c r="H246" s="5"/>
      <c r="I246" s="4"/>
      <c r="L246" s="24"/>
    </row>
    <row r="247" spans="1:13" s="2" customFormat="1" ht="21" customHeight="1">
      <c r="A247" s="6"/>
      <c r="B247" s="21"/>
      <c r="C247" s="14"/>
      <c r="D247" s="14"/>
      <c r="E247" s="49"/>
      <c r="F247" s="14"/>
      <c r="G247" s="14"/>
      <c r="H247" s="5"/>
      <c r="I247" s="4"/>
      <c r="L247" s="24"/>
    </row>
    <row r="248" spans="1:13" s="2" customFormat="1" ht="21" customHeight="1">
      <c r="A248" s="6"/>
      <c r="B248" s="21"/>
      <c r="C248" s="14"/>
      <c r="D248" s="14"/>
      <c r="E248" s="49"/>
      <c r="F248" s="14"/>
      <c r="G248" s="14"/>
      <c r="H248" s="5"/>
      <c r="I248" s="4"/>
      <c r="J248" s="3"/>
      <c r="K248" s="3"/>
      <c r="L248" s="29"/>
      <c r="M248" s="3"/>
    </row>
    <row r="249" spans="1:13" s="2" customFormat="1" ht="21" customHeight="1">
      <c r="A249" s="6"/>
      <c r="B249" s="21"/>
      <c r="C249" s="14"/>
      <c r="D249" s="14"/>
      <c r="E249" s="49"/>
      <c r="F249" s="14"/>
      <c r="G249" s="14"/>
      <c r="H249" s="5"/>
      <c r="I249" s="4"/>
      <c r="L249" s="24"/>
    </row>
    <row r="250" spans="1:13" s="2" customFormat="1" ht="21" customHeight="1">
      <c r="A250" s="6"/>
      <c r="B250" s="21"/>
      <c r="C250" s="14"/>
      <c r="D250" s="14"/>
      <c r="E250" s="49"/>
      <c r="F250" s="14"/>
      <c r="G250" s="14"/>
      <c r="H250" s="5"/>
      <c r="I250" s="4"/>
      <c r="L250" s="24"/>
    </row>
    <row r="251" spans="1:13" s="2" customFormat="1" ht="21" customHeight="1">
      <c r="A251" s="6"/>
      <c r="B251" s="21"/>
      <c r="C251" s="14"/>
      <c r="D251" s="14"/>
      <c r="E251" s="49"/>
      <c r="F251" s="14"/>
      <c r="G251" s="14"/>
      <c r="H251" s="5"/>
      <c r="I251" s="4"/>
      <c r="L251" s="24"/>
    </row>
    <row r="252" spans="1:13" s="2" customFormat="1" ht="21" customHeight="1">
      <c r="A252" s="35"/>
      <c r="B252" s="40"/>
      <c r="C252" s="16"/>
      <c r="D252" s="16"/>
      <c r="E252" s="51"/>
      <c r="F252" s="16"/>
      <c r="G252" s="16"/>
      <c r="H252" s="10"/>
      <c r="I252" s="15"/>
      <c r="L252" s="24"/>
    </row>
    <row r="253" spans="1:13" s="2" customFormat="1" ht="21" customHeight="1">
      <c r="A253" s="42"/>
      <c r="B253" s="41"/>
      <c r="C253" s="20"/>
      <c r="D253" s="20"/>
      <c r="E253" s="49"/>
      <c r="F253" s="20"/>
      <c r="G253" s="20"/>
      <c r="H253" s="12"/>
      <c r="I253" s="19"/>
      <c r="L253" s="24"/>
    </row>
    <row r="254" spans="1:13" s="2" customFormat="1" ht="21" customHeight="1">
      <c r="A254" s="42"/>
      <c r="B254" s="41"/>
      <c r="C254" s="20"/>
      <c r="D254" s="20"/>
      <c r="E254" s="49"/>
      <c r="F254" s="20"/>
      <c r="G254" s="20"/>
      <c r="H254" s="12"/>
      <c r="I254" s="19"/>
      <c r="J254" s="3"/>
      <c r="K254" s="3"/>
      <c r="L254" s="29"/>
      <c r="M254" s="3"/>
    </row>
    <row r="255" spans="1:13" s="2" customFormat="1" ht="21" customHeight="1">
      <c r="A255" s="42"/>
      <c r="B255" s="41"/>
      <c r="C255" s="20"/>
      <c r="D255" s="20"/>
      <c r="E255" s="49"/>
      <c r="F255" s="20"/>
      <c r="G255" s="20"/>
      <c r="H255" s="12"/>
      <c r="I255" s="19"/>
      <c r="L255" s="24"/>
    </row>
    <row r="256" spans="1:13" s="2" customFormat="1" ht="21" customHeight="1">
      <c r="A256" s="42"/>
      <c r="B256" s="41"/>
      <c r="C256" s="20"/>
      <c r="D256" s="20"/>
      <c r="E256" s="49"/>
      <c r="F256" s="20"/>
      <c r="G256" s="20"/>
      <c r="H256" s="12"/>
      <c r="I256" s="19"/>
      <c r="L256" s="24"/>
    </row>
    <row r="257" spans="1:13" s="2" customFormat="1" ht="21" customHeight="1">
      <c r="A257" s="42"/>
      <c r="B257" s="41"/>
      <c r="C257" s="20"/>
      <c r="D257" s="20"/>
      <c r="E257" s="49"/>
      <c r="F257" s="20"/>
      <c r="G257" s="20"/>
      <c r="H257" s="12"/>
      <c r="I257" s="19"/>
      <c r="L257" s="24"/>
    </row>
    <row r="258" spans="1:13" s="2" customFormat="1" ht="21" customHeight="1">
      <c r="A258" s="42"/>
      <c r="B258" s="41"/>
      <c r="C258" s="20"/>
      <c r="D258" s="20"/>
      <c r="E258" s="49"/>
      <c r="F258" s="20"/>
      <c r="G258" s="20"/>
      <c r="H258" s="12"/>
      <c r="I258" s="19"/>
      <c r="L258" s="24"/>
    </row>
    <row r="259" spans="1:13" s="2" customFormat="1" ht="21" customHeight="1">
      <c r="A259" s="42"/>
      <c r="B259" s="41"/>
      <c r="C259" s="20"/>
      <c r="D259" s="20"/>
      <c r="E259" s="49"/>
      <c r="F259" s="20"/>
      <c r="G259" s="20"/>
      <c r="H259" s="12"/>
      <c r="I259" s="19"/>
      <c r="L259" s="24"/>
    </row>
    <row r="260" spans="1:13" s="2" customFormat="1" ht="21" customHeight="1">
      <c r="A260" s="42"/>
      <c r="B260" s="41"/>
      <c r="C260" s="20"/>
      <c r="D260" s="20"/>
      <c r="E260" s="49"/>
      <c r="F260" s="20"/>
      <c r="G260" s="20"/>
      <c r="H260" s="12"/>
      <c r="I260" s="19"/>
      <c r="J260" s="3"/>
      <c r="K260" s="3"/>
      <c r="L260" s="29"/>
      <c r="M260" s="3"/>
    </row>
    <row r="261" spans="1:13" s="2" customFormat="1" ht="21" customHeight="1">
      <c r="A261" s="42"/>
      <c r="B261" s="41"/>
      <c r="C261" s="20"/>
      <c r="D261" s="20"/>
      <c r="E261" s="49"/>
      <c r="F261" s="20"/>
      <c r="G261" s="20"/>
      <c r="H261" s="12"/>
      <c r="I261" s="19"/>
      <c r="L261" s="24"/>
    </row>
    <row r="262" spans="1:13" s="2" customFormat="1" ht="21" customHeight="1">
      <c r="A262" s="42"/>
      <c r="B262" s="41"/>
      <c r="C262" s="20"/>
      <c r="D262" s="20"/>
      <c r="E262" s="49"/>
      <c r="F262" s="20"/>
      <c r="G262" s="20"/>
      <c r="H262" s="12"/>
      <c r="I262" s="19"/>
      <c r="J262" s="31"/>
      <c r="K262" s="31"/>
      <c r="L262" s="32"/>
      <c r="M262" s="31"/>
    </row>
    <row r="263" spans="1:13" s="2" customFormat="1" ht="21" customHeight="1">
      <c r="A263" s="42"/>
      <c r="B263" s="41"/>
      <c r="C263" s="20"/>
      <c r="D263" s="20"/>
      <c r="E263" s="49"/>
      <c r="F263" s="20"/>
      <c r="G263" s="20"/>
      <c r="H263" s="12"/>
      <c r="I263" s="19"/>
      <c r="L263" s="24"/>
    </row>
    <row r="264" spans="1:13" s="2" customFormat="1" ht="21" customHeight="1">
      <c r="A264" s="42"/>
      <c r="B264" s="41"/>
      <c r="C264" s="20"/>
      <c r="D264" s="20"/>
      <c r="E264" s="49"/>
      <c r="F264" s="20"/>
      <c r="G264" s="20"/>
      <c r="H264" s="12"/>
      <c r="I264" s="19"/>
      <c r="L264" s="24"/>
    </row>
    <row r="265" spans="1:13" s="2" customFormat="1" ht="21" customHeight="1">
      <c r="A265" s="42"/>
      <c r="B265" s="41"/>
      <c r="C265" s="20"/>
      <c r="D265" s="20"/>
      <c r="E265" s="49"/>
      <c r="F265" s="20"/>
      <c r="G265" s="20"/>
      <c r="H265" s="12"/>
      <c r="I265" s="19"/>
      <c r="L265" s="24"/>
    </row>
    <row r="266" spans="1:13" s="2" customFormat="1" ht="21" customHeight="1">
      <c r="A266" s="42"/>
      <c r="B266" s="41"/>
      <c r="C266" s="20"/>
      <c r="D266" s="20"/>
      <c r="E266" s="49"/>
      <c r="F266" s="20"/>
      <c r="G266" s="20"/>
      <c r="H266" s="12"/>
      <c r="I266" s="19"/>
      <c r="L266" s="24"/>
    </row>
    <row r="267" spans="1:13" s="2" customFormat="1" ht="21" customHeight="1">
      <c r="A267" s="42"/>
      <c r="B267" s="41"/>
      <c r="C267" s="20"/>
      <c r="D267" s="20"/>
      <c r="E267" s="49"/>
      <c r="F267" s="20"/>
      <c r="G267" s="20"/>
      <c r="H267" s="12"/>
      <c r="I267" s="19"/>
      <c r="L267" s="24"/>
    </row>
    <row r="268" spans="1:13" s="2" customFormat="1" ht="21" customHeight="1">
      <c r="A268" s="42"/>
      <c r="B268" s="41"/>
      <c r="C268" s="20"/>
      <c r="D268" s="20"/>
      <c r="E268" s="49"/>
      <c r="F268" s="20"/>
      <c r="G268" s="20"/>
      <c r="H268" s="5"/>
      <c r="I268" s="19"/>
      <c r="L268" s="24"/>
    </row>
    <row r="269" spans="1:13" s="2" customFormat="1" ht="21" customHeight="1">
      <c r="A269" s="42"/>
      <c r="B269" s="41"/>
      <c r="C269" s="20"/>
      <c r="D269" s="20"/>
      <c r="E269" s="49"/>
      <c r="F269" s="20"/>
      <c r="G269" s="20"/>
      <c r="H269" s="5"/>
      <c r="I269" s="19"/>
      <c r="L269" s="24"/>
    </row>
    <row r="270" spans="1:13" s="2" customFormat="1" ht="21" customHeight="1">
      <c r="A270" s="42"/>
      <c r="B270" s="41"/>
      <c r="C270" s="20"/>
      <c r="D270" s="20"/>
      <c r="E270" s="49"/>
      <c r="F270" s="20"/>
      <c r="G270" s="20"/>
      <c r="H270" s="22"/>
      <c r="I270" s="30"/>
      <c r="L270" s="24"/>
    </row>
    <row r="271" spans="1:13" s="2" customFormat="1" ht="21" customHeight="1">
      <c r="A271" s="42"/>
      <c r="B271" s="41"/>
      <c r="C271" s="20"/>
      <c r="D271" s="20"/>
      <c r="E271" s="49"/>
      <c r="F271" s="20"/>
      <c r="G271" s="20"/>
      <c r="H271" s="12"/>
      <c r="I271" s="19"/>
      <c r="L271" s="24"/>
    </row>
    <row r="272" spans="1:13" s="2" customFormat="1" ht="21" customHeight="1">
      <c r="A272" s="42"/>
      <c r="B272" s="41"/>
      <c r="C272" s="20"/>
      <c r="D272" s="20"/>
      <c r="E272" s="49"/>
      <c r="F272" s="20"/>
      <c r="G272" s="20"/>
      <c r="H272" s="12"/>
      <c r="I272" s="19"/>
      <c r="L272" s="24"/>
    </row>
    <row r="273" spans="1:13" s="2" customFormat="1" ht="21" customHeight="1">
      <c r="A273" s="42"/>
      <c r="B273" s="41"/>
      <c r="C273" s="20"/>
      <c r="D273" s="20"/>
      <c r="E273" s="49"/>
      <c r="F273" s="20"/>
      <c r="G273" s="20"/>
      <c r="H273" s="12"/>
      <c r="I273" s="19"/>
      <c r="L273" s="24"/>
    </row>
    <row r="274" spans="1:13" s="2" customFormat="1" ht="21" customHeight="1">
      <c r="A274" s="42"/>
      <c r="B274" s="41"/>
      <c r="C274" s="20"/>
      <c r="D274" s="20"/>
      <c r="E274" s="49"/>
      <c r="F274" s="20"/>
      <c r="G274" s="20"/>
      <c r="H274" s="12"/>
      <c r="I274" s="19"/>
      <c r="L274" s="24"/>
    </row>
    <row r="275" spans="1:13" s="2" customFormat="1" ht="21" customHeight="1">
      <c r="A275" s="42"/>
      <c r="B275" s="41"/>
      <c r="C275" s="20"/>
      <c r="D275" s="20"/>
      <c r="E275" s="49"/>
      <c r="F275" s="20"/>
      <c r="G275" s="20"/>
      <c r="H275" s="12"/>
      <c r="I275" s="19"/>
      <c r="L275" s="24"/>
    </row>
    <row r="276" spans="1:13" s="2" customFormat="1" ht="21" customHeight="1">
      <c r="A276" s="42"/>
      <c r="B276" s="41"/>
      <c r="C276" s="20"/>
      <c r="D276" s="20"/>
      <c r="E276" s="49"/>
      <c r="F276" s="20"/>
      <c r="G276" s="20"/>
      <c r="H276" s="12"/>
      <c r="I276" s="19"/>
      <c r="L276" s="24"/>
    </row>
    <row r="277" spans="1:13" s="2" customFormat="1" ht="21" customHeight="1">
      <c r="A277" s="42"/>
      <c r="B277" s="41"/>
      <c r="C277" s="20"/>
      <c r="D277" s="20"/>
      <c r="E277" s="49"/>
      <c r="F277" s="20"/>
      <c r="G277" s="20"/>
      <c r="H277" s="12"/>
      <c r="I277" s="19"/>
      <c r="L277" s="24"/>
    </row>
    <row r="278" spans="1:13" s="3" customFormat="1" ht="21" customHeight="1">
      <c r="A278" s="42"/>
      <c r="B278" s="41"/>
      <c r="C278" s="20"/>
      <c r="D278" s="20"/>
      <c r="E278" s="49"/>
      <c r="F278" s="20"/>
      <c r="G278" s="20"/>
      <c r="H278" s="12"/>
      <c r="I278" s="19"/>
      <c r="J278" s="2"/>
      <c r="K278" s="2"/>
      <c r="L278" s="24"/>
      <c r="M278" s="2"/>
    </row>
    <row r="279" spans="1:13" s="2" customFormat="1" ht="21" customHeight="1">
      <c r="A279" s="42"/>
      <c r="B279" s="41"/>
      <c r="C279" s="20"/>
      <c r="D279" s="20"/>
      <c r="E279" s="49"/>
      <c r="F279" s="20"/>
      <c r="G279" s="20"/>
      <c r="H279" s="12"/>
      <c r="I279" s="19"/>
      <c r="L279" s="24"/>
    </row>
    <row r="280" spans="1:13" s="2" customFormat="1" ht="21" customHeight="1">
      <c r="A280" s="42"/>
      <c r="B280" s="41"/>
      <c r="C280" s="20"/>
      <c r="D280" s="20"/>
      <c r="E280" s="49"/>
      <c r="F280" s="20"/>
      <c r="G280" s="20"/>
      <c r="H280" s="12"/>
      <c r="I280" s="19"/>
      <c r="L280" s="24"/>
    </row>
    <row r="281" spans="1:13" s="2" customFormat="1" ht="21" customHeight="1">
      <c r="A281" s="42"/>
      <c r="B281" s="41"/>
      <c r="C281" s="20"/>
      <c r="D281" s="20"/>
      <c r="E281" s="49"/>
      <c r="F281" s="20"/>
      <c r="G281" s="20"/>
      <c r="H281" s="12"/>
      <c r="I281" s="19"/>
      <c r="L281" s="24"/>
    </row>
    <row r="282" spans="1:13" s="2" customFormat="1" ht="21" customHeight="1">
      <c r="A282" s="42"/>
      <c r="B282" s="41"/>
      <c r="C282" s="20"/>
      <c r="D282" s="20"/>
      <c r="E282" s="49"/>
      <c r="F282" s="20"/>
      <c r="G282" s="20"/>
      <c r="H282" s="12"/>
      <c r="I282" s="19"/>
      <c r="L282" s="24"/>
    </row>
    <row r="283" spans="1:13" s="2" customFormat="1" ht="21" customHeight="1">
      <c r="A283" s="42"/>
      <c r="B283" s="41"/>
      <c r="C283" s="20"/>
      <c r="D283" s="20"/>
      <c r="E283" s="49"/>
      <c r="F283" s="20"/>
      <c r="G283" s="20"/>
      <c r="H283" s="12"/>
      <c r="I283" s="19"/>
      <c r="L283" s="24"/>
    </row>
    <row r="284" spans="1:13" s="3" customFormat="1" ht="21" customHeight="1">
      <c r="A284" s="42"/>
      <c r="B284" s="41"/>
      <c r="C284" s="20"/>
      <c r="D284" s="20"/>
      <c r="E284" s="49"/>
      <c r="F284" s="20"/>
      <c r="G284" s="20"/>
      <c r="H284" s="12"/>
      <c r="I284" s="19"/>
      <c r="J284" s="2"/>
      <c r="K284" s="2"/>
      <c r="L284" s="24"/>
      <c r="M284" s="2"/>
    </row>
    <row r="285" spans="1:13" s="2" customFormat="1" ht="21" customHeight="1">
      <c r="A285" s="42"/>
      <c r="B285" s="41"/>
      <c r="C285" s="20"/>
      <c r="D285" s="20"/>
      <c r="E285" s="49"/>
      <c r="F285" s="20"/>
      <c r="G285" s="20"/>
      <c r="H285" s="12"/>
      <c r="I285" s="19"/>
      <c r="L285" s="24"/>
    </row>
    <row r="286" spans="1:13" s="2" customFormat="1" ht="21" customHeight="1">
      <c r="A286" s="42"/>
      <c r="B286" s="41"/>
      <c r="C286" s="20"/>
      <c r="D286" s="20"/>
      <c r="E286" s="49"/>
      <c r="F286" s="20"/>
      <c r="G286" s="20"/>
      <c r="H286" s="12"/>
      <c r="I286" s="19"/>
      <c r="L286" s="24"/>
    </row>
    <row r="287" spans="1:13" s="2" customFormat="1" ht="21" customHeight="1">
      <c r="A287" s="42"/>
      <c r="B287" s="41"/>
      <c r="C287" s="20"/>
      <c r="D287" s="20"/>
      <c r="E287" s="49"/>
      <c r="F287" s="20"/>
      <c r="G287" s="20"/>
      <c r="H287" s="12"/>
      <c r="I287" s="19"/>
      <c r="L287" s="24"/>
    </row>
    <row r="288" spans="1:13" s="2" customFormat="1" ht="21" customHeight="1">
      <c r="A288" s="42"/>
      <c r="B288" s="41"/>
      <c r="C288" s="20"/>
      <c r="D288" s="20"/>
      <c r="E288" s="49"/>
      <c r="F288" s="20"/>
      <c r="G288" s="20"/>
      <c r="H288" s="12"/>
      <c r="I288" s="19"/>
      <c r="L288" s="24"/>
    </row>
    <row r="289" spans="1:13" s="2" customFormat="1" ht="21" customHeight="1">
      <c r="A289" s="42"/>
      <c r="B289" s="41"/>
      <c r="C289" s="20"/>
      <c r="D289" s="20"/>
      <c r="E289" s="49"/>
      <c r="F289" s="20"/>
      <c r="G289" s="20"/>
      <c r="H289" s="12"/>
      <c r="I289" s="19"/>
      <c r="L289" s="24"/>
    </row>
    <row r="290" spans="1:13" s="3" customFormat="1" ht="21" customHeight="1">
      <c r="A290" s="42"/>
      <c r="B290" s="41"/>
      <c r="C290" s="20"/>
      <c r="D290" s="20"/>
      <c r="E290" s="49"/>
      <c r="F290" s="20"/>
      <c r="G290" s="20"/>
      <c r="H290" s="12"/>
      <c r="I290" s="19"/>
      <c r="J290" s="2"/>
      <c r="K290" s="2"/>
      <c r="L290" s="24"/>
      <c r="M290" s="2"/>
    </row>
    <row r="291" spans="1:13" s="2" customFormat="1" ht="21" customHeight="1">
      <c r="A291" s="42"/>
      <c r="B291" s="41"/>
      <c r="C291" s="20"/>
      <c r="D291" s="20"/>
      <c r="E291" s="49"/>
      <c r="F291" s="20"/>
      <c r="G291" s="20"/>
      <c r="H291" s="12"/>
      <c r="I291" s="19"/>
      <c r="L291" s="24"/>
    </row>
    <row r="292" spans="1:13" s="2" customFormat="1" ht="21" customHeight="1">
      <c r="A292" s="42"/>
      <c r="B292" s="41"/>
      <c r="C292" s="20"/>
      <c r="D292" s="20"/>
      <c r="E292" s="49"/>
      <c r="F292" s="20"/>
      <c r="G292" s="20"/>
      <c r="H292" s="12"/>
      <c r="I292" s="19"/>
      <c r="L292" s="24"/>
    </row>
    <row r="293" spans="1:13" s="2" customFormat="1" ht="21" customHeight="1">
      <c r="A293" s="42"/>
      <c r="B293" s="41"/>
      <c r="C293" s="20"/>
      <c r="D293" s="20"/>
      <c r="E293" s="49"/>
      <c r="F293" s="20"/>
      <c r="G293" s="20"/>
      <c r="H293" s="12"/>
      <c r="I293" s="19"/>
      <c r="L293" s="24"/>
    </row>
    <row r="294" spans="1:13" s="2" customFormat="1" ht="21" customHeight="1">
      <c r="A294" s="42"/>
      <c r="B294" s="41"/>
      <c r="C294" s="20"/>
      <c r="D294" s="20"/>
      <c r="E294" s="49"/>
      <c r="F294" s="20"/>
      <c r="G294" s="20"/>
      <c r="H294" s="12"/>
      <c r="I294" s="19"/>
      <c r="L294" s="24"/>
    </row>
    <row r="295" spans="1:13" s="2" customFormat="1" ht="21" customHeight="1">
      <c r="A295" s="42"/>
      <c r="B295" s="41"/>
      <c r="C295" s="20"/>
      <c r="D295" s="20"/>
      <c r="E295" s="49"/>
      <c r="F295" s="20"/>
      <c r="G295" s="20"/>
      <c r="H295" s="12"/>
      <c r="I295" s="19"/>
      <c r="L295" s="24"/>
    </row>
    <row r="296" spans="1:13" s="3" customFormat="1" ht="21" customHeight="1">
      <c r="A296" s="42"/>
      <c r="B296" s="41"/>
      <c r="C296" s="20"/>
      <c r="D296" s="20"/>
      <c r="E296" s="49"/>
      <c r="F296" s="20"/>
      <c r="G296" s="20"/>
      <c r="H296" s="12"/>
      <c r="I296" s="19"/>
      <c r="J296" s="2"/>
      <c r="K296" s="2"/>
      <c r="L296" s="24"/>
      <c r="M296" s="2"/>
    </row>
    <row r="297" spans="1:13" s="2" customFormat="1" ht="21" customHeight="1">
      <c r="A297" s="42"/>
      <c r="B297" s="41"/>
      <c r="C297" s="20"/>
      <c r="D297" s="20"/>
      <c r="E297" s="49"/>
      <c r="F297" s="20"/>
      <c r="G297" s="20"/>
      <c r="H297" s="12"/>
      <c r="I297" s="19"/>
      <c r="L297" s="24"/>
    </row>
    <row r="298" spans="1:13" s="2" customFormat="1" ht="21" customHeight="1">
      <c r="A298" s="6"/>
      <c r="B298" s="21"/>
      <c r="C298" s="14"/>
      <c r="D298" s="14"/>
      <c r="E298" s="49"/>
      <c r="F298" s="14"/>
      <c r="G298" s="14"/>
      <c r="H298" s="5"/>
      <c r="I298" s="4"/>
      <c r="L298" s="24"/>
    </row>
    <row r="299" spans="1:13" s="2" customFormat="1" ht="21" customHeight="1">
      <c r="A299" s="6"/>
      <c r="B299" s="21"/>
      <c r="C299" s="14"/>
      <c r="D299" s="14"/>
      <c r="E299" s="49"/>
      <c r="F299" s="14"/>
      <c r="G299" s="14"/>
      <c r="H299" s="5"/>
      <c r="I299" s="4"/>
      <c r="L299" s="24"/>
    </row>
    <row r="300" spans="1:13" s="2" customFormat="1" ht="21" customHeight="1">
      <c r="A300" s="6"/>
      <c r="B300" s="21"/>
      <c r="C300" s="14"/>
      <c r="D300" s="14"/>
      <c r="E300" s="49"/>
      <c r="F300" s="14"/>
      <c r="G300" s="14"/>
      <c r="H300" s="5"/>
      <c r="I300" s="4"/>
      <c r="L300" s="24"/>
    </row>
    <row r="301" spans="1:13" s="2" customFormat="1" ht="21" customHeight="1">
      <c r="A301" s="6"/>
      <c r="B301" s="21"/>
      <c r="C301" s="14"/>
      <c r="D301" s="14"/>
      <c r="E301" s="49"/>
      <c r="F301" s="14"/>
      <c r="G301" s="14"/>
      <c r="H301" s="5"/>
      <c r="I301" s="4"/>
      <c r="L301" s="24"/>
    </row>
    <row r="302" spans="1:13" s="3" customFormat="1" ht="21" customHeight="1">
      <c r="A302" s="6"/>
      <c r="B302" s="21"/>
      <c r="C302" s="14"/>
      <c r="D302" s="14"/>
      <c r="E302" s="49"/>
      <c r="F302" s="14"/>
      <c r="G302" s="14"/>
      <c r="H302" s="5"/>
      <c r="I302" s="4"/>
      <c r="J302" s="2"/>
      <c r="K302" s="2"/>
      <c r="L302" s="24"/>
      <c r="M302" s="2"/>
    </row>
    <row r="303" spans="1:13" s="2" customFormat="1" ht="21" customHeight="1">
      <c r="A303" s="6"/>
      <c r="B303" s="21"/>
      <c r="C303" s="14"/>
      <c r="D303" s="14"/>
      <c r="E303" s="49"/>
      <c r="F303" s="14"/>
      <c r="G303" s="14"/>
      <c r="H303" s="5"/>
      <c r="I303" s="4"/>
      <c r="L303" s="24"/>
    </row>
    <row r="304" spans="1:13" s="2" customFormat="1" ht="21" customHeight="1">
      <c r="A304" s="6"/>
      <c r="B304" s="21"/>
      <c r="C304" s="14"/>
      <c r="D304" s="14"/>
      <c r="E304" s="49"/>
      <c r="F304" s="14"/>
      <c r="G304" s="14"/>
      <c r="H304" s="5"/>
      <c r="I304" s="4"/>
      <c r="L304" s="24"/>
    </row>
    <row r="305" spans="1:13" s="2" customFormat="1" ht="21" customHeight="1">
      <c r="A305" s="6"/>
      <c r="B305" s="21"/>
      <c r="C305" s="14"/>
      <c r="D305" s="14"/>
      <c r="E305" s="49"/>
      <c r="F305" s="14"/>
      <c r="G305" s="14"/>
      <c r="H305" s="5"/>
      <c r="I305" s="4"/>
      <c r="L305" s="24"/>
    </row>
    <row r="306" spans="1:13" s="2" customFormat="1" ht="21" customHeight="1">
      <c r="A306" s="6"/>
      <c r="B306" s="21"/>
      <c r="C306" s="14"/>
      <c r="D306" s="14"/>
      <c r="E306" s="49"/>
      <c r="F306" s="14"/>
      <c r="G306" s="14"/>
      <c r="H306" s="5"/>
      <c r="I306" s="4"/>
      <c r="L306" s="24"/>
    </row>
    <row r="307" spans="1:13" s="2" customFormat="1" ht="21" customHeight="1">
      <c r="A307" s="6"/>
      <c r="B307" s="21"/>
      <c r="C307" s="14"/>
      <c r="D307" s="14"/>
      <c r="E307" s="49"/>
      <c r="F307" s="14"/>
      <c r="G307" s="14"/>
      <c r="H307" s="5"/>
      <c r="I307" s="4"/>
      <c r="L307" s="24"/>
    </row>
    <row r="308" spans="1:13" s="3" customFormat="1" ht="21" customHeight="1">
      <c r="A308" s="6"/>
      <c r="B308" s="21"/>
      <c r="C308" s="14"/>
      <c r="D308" s="14"/>
      <c r="E308" s="49"/>
      <c r="F308" s="14"/>
      <c r="G308" s="14"/>
      <c r="H308" s="5"/>
      <c r="I308" s="4"/>
      <c r="J308" s="2"/>
      <c r="K308" s="2"/>
      <c r="L308" s="24"/>
      <c r="M308" s="2"/>
    </row>
    <row r="309" spans="1:13" s="2" customFormat="1" ht="21" customHeight="1">
      <c r="A309" s="6"/>
      <c r="B309" s="21"/>
      <c r="C309" s="14"/>
      <c r="D309" s="14"/>
      <c r="E309" s="49"/>
      <c r="F309" s="14"/>
      <c r="G309" s="14"/>
      <c r="H309" s="5"/>
      <c r="I309" s="4"/>
      <c r="L309" s="24"/>
    </row>
    <row r="310" spans="1:13" s="2" customFormat="1" ht="21" customHeight="1">
      <c r="A310" s="6"/>
      <c r="B310" s="21"/>
      <c r="C310" s="14"/>
      <c r="D310" s="14"/>
      <c r="E310" s="49"/>
      <c r="F310" s="14"/>
      <c r="G310" s="14"/>
      <c r="H310" s="5"/>
      <c r="I310" s="4"/>
      <c r="L310" s="24"/>
    </row>
    <row r="311" spans="1:13" s="2" customFormat="1" ht="21" customHeight="1">
      <c r="A311" s="6"/>
      <c r="B311" s="21"/>
      <c r="C311" s="14"/>
      <c r="D311" s="14"/>
      <c r="E311" s="49"/>
      <c r="F311" s="14"/>
      <c r="G311" s="14"/>
      <c r="H311" s="5"/>
      <c r="I311" s="4"/>
      <c r="L311" s="24"/>
    </row>
    <row r="312" spans="1:13" s="2" customFormat="1" ht="21" customHeight="1">
      <c r="A312" s="6"/>
      <c r="B312" s="21"/>
      <c r="C312" s="14"/>
      <c r="D312" s="14"/>
      <c r="E312" s="49"/>
      <c r="F312" s="14"/>
      <c r="G312" s="14"/>
      <c r="H312" s="5"/>
      <c r="I312" s="4"/>
      <c r="L312" s="24"/>
    </row>
    <row r="313" spans="1:13" s="2" customFormat="1" ht="21" customHeight="1">
      <c r="A313" s="6"/>
      <c r="B313" s="21"/>
      <c r="C313" s="14"/>
      <c r="D313" s="14"/>
      <c r="E313" s="49"/>
      <c r="F313" s="14"/>
      <c r="G313" s="14"/>
      <c r="H313" s="5"/>
      <c r="I313" s="4"/>
      <c r="L313" s="24"/>
    </row>
    <row r="314" spans="1:13" s="3" customFormat="1" ht="21" customHeight="1">
      <c r="A314" s="6"/>
      <c r="B314" s="21"/>
      <c r="C314" s="14"/>
      <c r="D314" s="14"/>
      <c r="E314" s="49"/>
      <c r="F314" s="14"/>
      <c r="G314" s="14"/>
      <c r="H314" s="5"/>
      <c r="I314" s="4"/>
      <c r="J314" s="2"/>
      <c r="K314" s="2"/>
      <c r="L314" s="24"/>
      <c r="M314" s="2"/>
    </row>
    <row r="315" spans="1:13" s="2" customFormat="1" ht="21" customHeight="1">
      <c r="A315" s="6"/>
      <c r="B315" s="21"/>
      <c r="C315" s="14"/>
      <c r="D315" s="14"/>
      <c r="E315" s="49"/>
      <c r="F315" s="14"/>
      <c r="G315" s="14"/>
      <c r="H315" s="5"/>
      <c r="I315" s="4"/>
      <c r="L315" s="24"/>
    </row>
    <row r="316" spans="1:13" s="2" customFormat="1" ht="21" customHeight="1">
      <c r="A316" s="6"/>
      <c r="B316" s="21"/>
      <c r="C316" s="14"/>
      <c r="D316" s="14"/>
      <c r="E316" s="49"/>
      <c r="F316" s="14"/>
      <c r="G316" s="14"/>
      <c r="H316" s="5"/>
      <c r="I316" s="4"/>
      <c r="L316" s="24"/>
    </row>
    <row r="317" spans="1:13" s="2" customFormat="1" ht="21" customHeight="1">
      <c r="A317" s="6"/>
      <c r="B317" s="21"/>
      <c r="C317" s="14"/>
      <c r="D317" s="14"/>
      <c r="E317" s="49"/>
      <c r="F317" s="14"/>
      <c r="G317" s="14"/>
      <c r="H317" s="5"/>
      <c r="I317" s="4"/>
      <c r="L317" s="24"/>
    </row>
    <row r="318" spans="1:13" s="2" customFormat="1" ht="21" customHeight="1">
      <c r="A318" s="6"/>
      <c r="B318" s="21"/>
      <c r="C318" s="14"/>
      <c r="D318" s="14"/>
      <c r="E318" s="49"/>
      <c r="F318" s="14"/>
      <c r="G318" s="14"/>
      <c r="H318" s="5"/>
      <c r="I318" s="4"/>
      <c r="L318" s="24"/>
    </row>
    <row r="319" spans="1:13" s="2" customFormat="1" ht="21" customHeight="1">
      <c r="A319" s="6"/>
      <c r="B319" s="21"/>
      <c r="C319" s="14"/>
      <c r="D319" s="14"/>
      <c r="E319" s="49"/>
      <c r="F319" s="14"/>
      <c r="G319" s="14"/>
      <c r="H319" s="5"/>
      <c r="I319" s="4"/>
      <c r="L319" s="24"/>
    </row>
    <row r="320" spans="1:13" s="3" customFormat="1" ht="21" customHeight="1">
      <c r="A320" s="6"/>
      <c r="B320" s="21"/>
      <c r="C320" s="14"/>
      <c r="D320" s="14"/>
      <c r="E320" s="49"/>
      <c r="F320" s="14"/>
      <c r="G320" s="14"/>
      <c r="H320" s="5"/>
      <c r="I320" s="4"/>
      <c r="J320" s="2"/>
      <c r="K320" s="2"/>
      <c r="L320" s="24"/>
      <c r="M320" s="2"/>
    </row>
    <row r="321" spans="1:13" s="2" customFormat="1" ht="21" customHeight="1">
      <c r="A321" s="6"/>
      <c r="B321" s="21"/>
      <c r="C321" s="14"/>
      <c r="D321" s="14"/>
      <c r="E321" s="49"/>
      <c r="F321" s="14"/>
      <c r="G321" s="14"/>
      <c r="H321" s="5"/>
      <c r="I321" s="4"/>
      <c r="L321" s="24"/>
    </row>
    <row r="322" spans="1:13" s="2" customFormat="1" ht="21" customHeight="1">
      <c r="A322" s="6"/>
      <c r="B322" s="21"/>
      <c r="C322" s="14"/>
      <c r="D322" s="14"/>
      <c r="E322" s="49"/>
      <c r="F322" s="14"/>
      <c r="G322" s="14"/>
      <c r="H322" s="5"/>
      <c r="I322" s="4"/>
      <c r="L322" s="24"/>
    </row>
    <row r="323" spans="1:13" s="2" customFormat="1" ht="21" customHeight="1">
      <c r="A323" s="46"/>
      <c r="B323" s="35"/>
      <c r="C323" s="35"/>
      <c r="D323" s="40"/>
      <c r="E323" s="51"/>
      <c r="F323" s="16"/>
      <c r="G323" s="16"/>
      <c r="H323" s="10"/>
      <c r="I323" s="13"/>
      <c r="L323" s="24"/>
    </row>
    <row r="324" spans="1:13" s="2" customFormat="1" ht="21" customHeight="1">
      <c r="A324" s="14"/>
      <c r="B324" s="6"/>
      <c r="C324" s="6"/>
      <c r="D324" s="21"/>
      <c r="E324" s="49"/>
      <c r="F324" s="14"/>
      <c r="G324" s="14"/>
      <c r="H324" s="5"/>
      <c r="I324" s="5"/>
      <c r="J324" s="7"/>
      <c r="K324" s="7"/>
      <c r="L324" s="8"/>
      <c r="M324" s="7"/>
    </row>
    <row r="325" spans="1:13" s="2" customFormat="1" ht="21" customHeight="1">
      <c r="A325" s="14"/>
      <c r="B325" s="6"/>
      <c r="C325" s="6"/>
      <c r="D325" s="21"/>
      <c r="E325" s="49"/>
      <c r="F325" s="14"/>
      <c r="G325" s="14"/>
      <c r="H325" s="5"/>
      <c r="I325" s="5"/>
      <c r="J325" s="7"/>
      <c r="K325" s="7"/>
      <c r="L325" s="8"/>
      <c r="M325" s="7"/>
    </row>
    <row r="326" spans="1:13" s="3" customFormat="1" ht="21" customHeight="1">
      <c r="A326" s="46"/>
      <c r="B326" s="34"/>
      <c r="C326" s="34"/>
      <c r="D326" s="47"/>
      <c r="E326" s="51"/>
      <c r="F326" s="46"/>
      <c r="G326" s="46"/>
      <c r="H326" s="33"/>
      <c r="I326" s="33"/>
      <c r="J326" s="7"/>
      <c r="K326" s="7"/>
      <c r="L326" s="8"/>
      <c r="M326" s="7"/>
    </row>
    <row r="327" spans="1:13" ht="21" customHeight="1">
      <c r="B327" s="35"/>
      <c r="C327" s="35"/>
      <c r="D327" s="40"/>
      <c r="E327" s="51"/>
      <c r="F327" s="16"/>
      <c r="G327" s="16"/>
      <c r="H327" s="10"/>
      <c r="I327" s="10"/>
    </row>
    <row r="328" spans="1:13" ht="21" customHeight="1">
      <c r="B328" s="34"/>
      <c r="C328" s="34"/>
      <c r="D328" s="47"/>
      <c r="E328" s="51"/>
      <c r="F328" s="46"/>
      <c r="G328" s="46"/>
      <c r="H328" s="33"/>
      <c r="I328" s="33"/>
    </row>
    <row r="329" spans="1:13" ht="21" customHeight="1">
      <c r="B329" s="34"/>
      <c r="C329" s="34"/>
      <c r="D329" s="47"/>
      <c r="E329" s="51"/>
      <c r="F329" s="46"/>
      <c r="G329" s="46"/>
      <c r="H329" s="33"/>
      <c r="I329" s="33"/>
    </row>
    <row r="330" spans="1:13" ht="21" customHeight="1">
      <c r="B330" s="34"/>
      <c r="C330" s="34"/>
      <c r="D330" s="47"/>
      <c r="E330" s="51"/>
      <c r="F330" s="46"/>
      <c r="G330" s="46"/>
      <c r="H330" s="33"/>
      <c r="I330" s="33"/>
    </row>
    <row r="331" spans="1:13" ht="21" customHeight="1">
      <c r="B331" s="35"/>
      <c r="C331" s="35"/>
      <c r="D331" s="40"/>
      <c r="E331" s="51"/>
      <c r="F331" s="16"/>
      <c r="G331" s="16"/>
      <c r="H331" s="10"/>
      <c r="I331" s="10"/>
    </row>
  </sheetData>
  <autoFilter ref="A2:M2">
    <sortState ref="A3:M90">
      <sortCondition ref="A2"/>
    </sortState>
  </autoFilter>
  <sortState ref="B1:P345">
    <sortCondition ref="B1:B345"/>
  </sortState>
  <pageMargins left="0.25" right="0.25" top="0.75" bottom="0.75" header="0.3" footer="0.3"/>
  <pageSetup paperSize="9" scale="43" fitToHeight="0"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D23" sqref="D23"/>
    </sheetView>
  </sheetViews>
  <sheetFormatPr defaultColWidth="11" defaultRowHeight="15"/>
  <cols>
    <col min="2" max="2" width="19" customWidth="1"/>
    <col min="3" max="4" width="35.85546875" customWidth="1"/>
    <col min="6" max="6" width="14" customWidth="1"/>
  </cols>
  <sheetData>
    <row r="1" spans="1:8">
      <c r="A1" s="95" t="s">
        <v>1</v>
      </c>
      <c r="B1" s="96" t="s">
        <v>2</v>
      </c>
      <c r="C1" s="95" t="s">
        <v>317</v>
      </c>
      <c r="D1" s="95" t="s">
        <v>316</v>
      </c>
      <c r="E1" s="96" t="s">
        <v>290</v>
      </c>
      <c r="F1" s="96" t="s">
        <v>291</v>
      </c>
      <c r="G1" s="97"/>
      <c r="H1" s="1"/>
    </row>
    <row r="2" spans="1:8">
      <c r="A2" s="98" t="s">
        <v>80</v>
      </c>
      <c r="B2" s="98" t="s">
        <v>81</v>
      </c>
      <c r="C2" s="98" t="s">
        <v>295</v>
      </c>
      <c r="D2" s="98" t="s">
        <v>294</v>
      </c>
      <c r="E2" s="98">
        <v>11</v>
      </c>
      <c r="F2" s="98">
        <v>2</v>
      </c>
      <c r="G2" s="99"/>
    </row>
    <row r="3" spans="1:8">
      <c r="A3" s="98" t="s">
        <v>80</v>
      </c>
      <c r="B3" s="98" t="s">
        <v>81</v>
      </c>
      <c r="C3" s="98" t="s">
        <v>293</v>
      </c>
      <c r="D3" s="98" t="s">
        <v>292</v>
      </c>
      <c r="E3" s="98">
        <v>15</v>
      </c>
      <c r="F3" s="98">
        <v>1</v>
      </c>
      <c r="G3" s="99"/>
    </row>
    <row r="4" spans="1:8">
      <c r="A4" s="98" t="s">
        <v>87</v>
      </c>
      <c r="B4" s="98" t="s">
        <v>88</v>
      </c>
      <c r="C4" s="98" t="s">
        <v>301</v>
      </c>
      <c r="D4" s="98" t="s">
        <v>300</v>
      </c>
      <c r="E4" s="98">
        <v>2</v>
      </c>
      <c r="F4" s="98">
        <v>1</v>
      </c>
      <c r="G4" s="99"/>
    </row>
    <row r="5" spans="1:8">
      <c r="A5" s="98" t="s">
        <v>87</v>
      </c>
      <c r="B5" s="98" t="s">
        <v>88</v>
      </c>
      <c r="C5" s="98" t="s">
        <v>299</v>
      </c>
      <c r="D5" s="98" t="s">
        <v>298</v>
      </c>
      <c r="E5" s="98">
        <v>3</v>
      </c>
      <c r="F5" s="98">
        <v>1</v>
      </c>
      <c r="G5" s="99"/>
    </row>
    <row r="6" spans="1:8">
      <c r="A6" s="98" t="s">
        <v>87</v>
      </c>
      <c r="B6" s="98" t="s">
        <v>88</v>
      </c>
      <c r="C6" s="98" t="s">
        <v>297</v>
      </c>
      <c r="D6" s="98" t="s">
        <v>296</v>
      </c>
      <c r="E6" s="98">
        <v>4</v>
      </c>
      <c r="F6" s="98">
        <v>2</v>
      </c>
      <c r="G6" s="99"/>
    </row>
    <row r="7" spans="1:8">
      <c r="A7" s="98" t="s">
        <v>8</v>
      </c>
      <c r="B7" s="98" t="s">
        <v>9</v>
      </c>
      <c r="C7" s="98" t="s">
        <v>307</v>
      </c>
      <c r="D7" s="98" t="s">
        <v>306</v>
      </c>
      <c r="E7" s="98">
        <v>2</v>
      </c>
      <c r="F7" s="98">
        <v>1</v>
      </c>
      <c r="G7" s="99"/>
    </row>
    <row r="8" spans="1:8">
      <c r="A8" s="98" t="s">
        <v>8</v>
      </c>
      <c r="B8" s="98" t="s">
        <v>9</v>
      </c>
      <c r="C8" s="98" t="s">
        <v>305</v>
      </c>
      <c r="D8" s="98" t="s">
        <v>304</v>
      </c>
      <c r="E8" s="98">
        <v>3</v>
      </c>
      <c r="F8" s="98">
        <v>1</v>
      </c>
      <c r="G8" s="99"/>
    </row>
    <row r="9" spans="1:8">
      <c r="A9" s="98" t="s">
        <v>8</v>
      </c>
      <c r="B9" s="98" t="s">
        <v>9</v>
      </c>
      <c r="C9" s="98" t="s">
        <v>303</v>
      </c>
      <c r="D9" s="98" t="s">
        <v>302</v>
      </c>
      <c r="E9" s="98">
        <v>4</v>
      </c>
      <c r="F9" s="98">
        <v>1</v>
      </c>
      <c r="G9" s="99"/>
    </row>
    <row r="10" spans="1:8">
      <c r="A10" s="98" t="s">
        <v>18</v>
      </c>
      <c r="B10" s="98" t="s">
        <v>19</v>
      </c>
      <c r="C10" s="98" t="s">
        <v>311</v>
      </c>
      <c r="D10" s="98" t="s">
        <v>310</v>
      </c>
      <c r="E10" s="98">
        <v>20</v>
      </c>
      <c r="F10" s="98">
        <v>2</v>
      </c>
      <c r="G10" s="99"/>
    </row>
    <row r="11" spans="1:8">
      <c r="A11" s="98" t="s">
        <v>18</v>
      </c>
      <c r="B11" s="98" t="s">
        <v>19</v>
      </c>
      <c r="C11" s="98" t="s">
        <v>309</v>
      </c>
      <c r="D11" s="98" t="s">
        <v>308</v>
      </c>
      <c r="E11" s="98">
        <v>21</v>
      </c>
      <c r="F11" s="98">
        <v>2</v>
      </c>
      <c r="G11" s="99"/>
    </row>
    <row r="12" spans="1:8">
      <c r="A12" s="98" t="s">
        <v>153</v>
      </c>
      <c r="B12" s="98" t="s">
        <v>154</v>
      </c>
      <c r="C12" s="98" t="s">
        <v>313</v>
      </c>
      <c r="D12" s="98" t="s">
        <v>312</v>
      </c>
      <c r="E12" s="100" t="s">
        <v>318</v>
      </c>
      <c r="F12" s="98">
        <v>68</v>
      </c>
      <c r="G12" s="99"/>
    </row>
    <row r="13" spans="1:8">
      <c r="A13" s="98" t="s">
        <v>37</v>
      </c>
      <c r="B13" s="98" t="s">
        <v>38</v>
      </c>
      <c r="C13" s="98" t="s">
        <v>315</v>
      </c>
      <c r="D13" s="98" t="s">
        <v>314</v>
      </c>
      <c r="E13" s="100" t="s">
        <v>318</v>
      </c>
      <c r="F13" s="98">
        <v>22</v>
      </c>
      <c r="G13" s="99"/>
    </row>
    <row r="14" spans="1:8">
      <c r="A14" s="98"/>
      <c r="B14" s="98"/>
      <c r="C14" s="98"/>
      <c r="D14" s="98"/>
      <c r="E14" s="98"/>
      <c r="F14" s="98"/>
      <c r="G14" s="99"/>
    </row>
    <row r="15" spans="1:8">
      <c r="A15" s="100" t="s">
        <v>319</v>
      </c>
      <c r="B15" s="98"/>
      <c r="C15" s="98"/>
      <c r="D15" s="98"/>
      <c r="E15" s="98"/>
      <c r="F15" s="98"/>
      <c r="G15" s="99"/>
    </row>
    <row r="16" spans="1:8">
      <c r="A16" s="99"/>
      <c r="B16" s="99"/>
      <c r="C16" s="99"/>
      <c r="D16" s="99"/>
      <c r="E16" s="99"/>
      <c r="F16" s="99"/>
      <c r="G16" s="99"/>
    </row>
  </sheetData>
  <autoFilter ref="A1:F13">
    <sortState ref="A2:F13">
      <sortCondition ref="A1:A13"/>
    </sortState>
  </autoFilter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rgeted resequencing results</vt:lpstr>
      <vt:lpstr>Regions covered by validation</vt:lpstr>
    </vt:vector>
  </TitlesOfParts>
  <Company>UK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Dominik Nann</dc:creator>
  <cp:lastModifiedBy>MG</cp:lastModifiedBy>
  <cp:lastPrinted>2021-06-02T12:08:00Z</cp:lastPrinted>
  <dcterms:created xsi:type="dcterms:W3CDTF">2020-06-12T14:33:00Z</dcterms:created>
  <dcterms:modified xsi:type="dcterms:W3CDTF">2021-06-16T09:1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